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22" documentId="8_{01ABA4E8-9C0C-4CE7-8554-AA1A05DDB387}" xr6:coauthVersionLast="47" xr6:coauthVersionMax="47" xr10:uidLastSave="{B27B432A-7052-4492-9986-327C1867B475}"/>
  <bookViews>
    <workbookView xWindow="732" yWindow="732" windowWidth="18324" windowHeight="11088" xr2:uid="{20B011EB-6413-4EC0-B540-5E3AE9DE609C}"/>
  </bookViews>
  <sheets>
    <sheet name="Fig.4aii&amp;iii" sheetId="1" r:id="rId1"/>
    <sheet name="Fig.4b" sheetId="2" r:id="rId2"/>
    <sheet name="Fig.4c" sheetId="3" r:id="rId3"/>
    <sheet name="Fig.4d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7" i="1" l="1"/>
  <c r="P47" i="1"/>
  <c r="M47" i="1"/>
  <c r="L47" i="1"/>
  <c r="I47" i="1"/>
  <c r="H47" i="1"/>
  <c r="E47" i="1"/>
  <c r="D47" i="1"/>
  <c r="O39" i="1"/>
  <c r="N39" i="1"/>
  <c r="M39" i="1"/>
  <c r="L39" i="1"/>
  <c r="J39" i="1"/>
  <c r="I39" i="1"/>
  <c r="H39" i="1"/>
  <c r="G39" i="1"/>
  <c r="E39" i="1"/>
  <c r="D39" i="1"/>
  <c r="C39" i="1"/>
  <c r="B39" i="1"/>
  <c r="O38" i="1"/>
  <c r="N38" i="1"/>
  <c r="M38" i="1"/>
  <c r="L38" i="1"/>
  <c r="J38" i="1"/>
  <c r="I38" i="1"/>
  <c r="H38" i="1"/>
  <c r="G38" i="1"/>
  <c r="E38" i="1"/>
  <c r="D38" i="1"/>
  <c r="C38" i="1"/>
  <c r="B38" i="1"/>
  <c r="O9" i="1"/>
  <c r="N9" i="1"/>
  <c r="M9" i="1"/>
  <c r="L9" i="1"/>
  <c r="J9" i="1"/>
  <c r="I9" i="1"/>
  <c r="H9" i="1"/>
  <c r="G9" i="1"/>
  <c r="E9" i="1"/>
  <c r="D9" i="1"/>
  <c r="C9" i="1"/>
  <c r="B9" i="1"/>
  <c r="O8" i="1"/>
  <c r="N8" i="1"/>
  <c r="M8" i="1"/>
  <c r="L8" i="1"/>
  <c r="J8" i="1"/>
  <c r="I8" i="1"/>
  <c r="H8" i="1"/>
  <c r="G8" i="1"/>
  <c r="E8" i="1"/>
  <c r="D8" i="1"/>
  <c r="C8" i="1"/>
  <c r="B8" i="1"/>
  <c r="E9" i="4"/>
  <c r="D9" i="4"/>
  <c r="C9" i="4"/>
  <c r="E8" i="4"/>
  <c r="D8" i="4"/>
  <c r="C8" i="4"/>
  <c r="B8" i="4"/>
  <c r="E7" i="4"/>
  <c r="D7" i="4"/>
  <c r="C7" i="4"/>
  <c r="B7" i="4"/>
  <c r="P9" i="3"/>
  <c r="O9" i="3"/>
  <c r="N9" i="3"/>
  <c r="L9" i="3"/>
  <c r="K9" i="3"/>
  <c r="J9" i="3"/>
  <c r="H9" i="3"/>
  <c r="G9" i="3"/>
  <c r="F9" i="3"/>
  <c r="D9" i="3"/>
  <c r="C9" i="3"/>
  <c r="B9" i="3"/>
  <c r="P8" i="3"/>
  <c r="O8" i="3"/>
  <c r="N8" i="3"/>
  <c r="L8" i="3"/>
  <c r="K8" i="3"/>
  <c r="J8" i="3"/>
  <c r="H8" i="3"/>
  <c r="G8" i="3"/>
  <c r="F8" i="3"/>
  <c r="D8" i="3"/>
  <c r="C8" i="3"/>
  <c r="B8" i="3"/>
  <c r="L36" i="2"/>
  <c r="K36" i="2"/>
  <c r="J36" i="2"/>
  <c r="H36" i="2"/>
  <c r="G36" i="2"/>
  <c r="F36" i="2"/>
  <c r="D36" i="2"/>
  <c r="C36" i="2"/>
  <c r="B36" i="2"/>
  <c r="L35" i="2"/>
  <c r="K35" i="2"/>
  <c r="J35" i="2"/>
  <c r="H35" i="2"/>
  <c r="G35" i="2"/>
  <c r="F35" i="2"/>
  <c r="D35" i="2"/>
  <c r="C35" i="2"/>
  <c r="B35" i="2"/>
  <c r="L9" i="2"/>
  <c r="K9" i="2"/>
  <c r="J9" i="2"/>
  <c r="H9" i="2"/>
  <c r="G9" i="2"/>
  <c r="F9" i="2"/>
  <c r="D9" i="2"/>
  <c r="C9" i="2"/>
  <c r="B9" i="2"/>
  <c r="L8" i="2"/>
  <c r="K8" i="2"/>
  <c r="J8" i="2"/>
  <c r="H8" i="2"/>
  <c r="G8" i="2"/>
  <c r="F8" i="2"/>
  <c r="D8" i="2"/>
  <c r="C8" i="2"/>
  <c r="B8" i="2"/>
</calcChain>
</file>

<file path=xl/sharedStrings.xml><?xml version="1.0" encoding="utf-8"?>
<sst xmlns="http://schemas.openxmlformats.org/spreadsheetml/2006/main" count="188" uniqueCount="16">
  <si>
    <t>DMSO</t>
  </si>
  <si>
    <t>MTZ</t>
  </si>
  <si>
    <t>MC</t>
  </si>
  <si>
    <t>rep#1</t>
  </si>
  <si>
    <t>rep#2</t>
  </si>
  <si>
    <t>rep#3</t>
  </si>
  <si>
    <t>Mean</t>
  </si>
  <si>
    <t>STDEV</t>
  </si>
  <si>
    <t>t-test vs DMSO</t>
  </si>
  <si>
    <t>LDH release (Fold change)</t>
  </si>
  <si>
    <t>Tau secretion (Fold change) in split luciferase assay</t>
  </si>
  <si>
    <t>Hours</t>
  </si>
  <si>
    <t xml:space="preserve">Cathepsin D secretion (Fold change) </t>
  </si>
  <si>
    <t>BAF</t>
  </si>
  <si>
    <t>Ratio of yellow-blue fluorescence intensity</t>
  </si>
  <si>
    <t xml:space="preserve">Tau-P301L secretion (Fold change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rgb="FFFF0000"/>
      <name val="Aptos Narrow"/>
      <family val="2"/>
      <scheme val="minor"/>
    </font>
    <font>
      <sz val="12"/>
      <color rgb="FF000000"/>
      <name val="Aptos Narrow"/>
      <family val="2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2" fillId="4" borderId="0" xfId="0" applyFont="1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5" borderId="0" xfId="0" applyFill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1" xfId="0" applyNumberForma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2" fontId="0" fillId="4" borderId="11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2" borderId="9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0" fillId="0" borderId="11" xfId="0" applyBorder="1"/>
    <xf numFmtId="0" fontId="2" fillId="2" borderId="11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0" fillId="5" borderId="0" xfId="0" applyFill="1"/>
    <xf numFmtId="2" fontId="0" fillId="2" borderId="1" xfId="0" applyNumberFormat="1" applyFill="1" applyBorder="1"/>
    <xf numFmtId="0" fontId="0" fillId="3" borderId="2" xfId="0" applyFill="1" applyBorder="1"/>
    <xf numFmtId="0" fontId="0" fillId="4" borderId="2" xfId="0" applyFill="1" applyBorder="1"/>
    <xf numFmtId="0" fontId="0" fillId="0" borderId="2" xfId="0" applyBorder="1"/>
    <xf numFmtId="0" fontId="0" fillId="2" borderId="2" xfId="0" applyFill="1" applyBorder="1"/>
    <xf numFmtId="0" fontId="0" fillId="4" borderId="3" xfId="0" applyFill="1" applyBorder="1"/>
    <xf numFmtId="2" fontId="0" fillId="2" borderId="6" xfId="0" applyNumberFormat="1" applyFill="1" applyBorder="1"/>
    <xf numFmtId="0" fontId="0" fillId="3" borderId="7" xfId="0" applyFill="1" applyBorder="1"/>
    <xf numFmtId="0" fontId="0" fillId="4" borderId="7" xfId="0" applyFill="1" applyBorder="1"/>
    <xf numFmtId="0" fontId="0" fillId="0" borderId="7" xfId="0" applyBorder="1"/>
    <xf numFmtId="0" fontId="0" fillId="2" borderId="7" xfId="0" applyFill="1" applyBorder="1"/>
    <xf numFmtId="2" fontId="0" fillId="4" borderId="7" xfId="0" applyNumberFormat="1" applyFill="1" applyBorder="1"/>
    <xf numFmtId="2" fontId="0" fillId="4" borderId="8" xfId="0" applyNumberFormat="1" applyFill="1" applyBorder="1"/>
    <xf numFmtId="0" fontId="0" fillId="2" borderId="0" xfId="0" applyFill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0" fontId="0" fillId="3" borderId="0" xfId="0" applyFill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4" borderId="0" xfId="0" applyFill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2" fillId="6" borderId="0" xfId="0" applyFont="1" applyFill="1"/>
    <xf numFmtId="2" fontId="0" fillId="6" borderId="9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2" fontId="0" fillId="6" borderId="12" xfId="0" applyNumberFormat="1" applyFill="1" applyBorder="1" applyAlignment="1">
      <alignment horizontal="center"/>
    </xf>
    <xf numFmtId="2" fontId="4" fillId="2" borderId="1" xfId="0" applyNumberFormat="1" applyFont="1" applyFill="1" applyBorder="1"/>
    <xf numFmtId="2" fontId="0" fillId="2" borderId="2" xfId="0" applyNumberFormat="1" applyFill="1" applyBorder="1"/>
    <xf numFmtId="2" fontId="0" fillId="2" borderId="3" xfId="0" applyNumberFormat="1" applyFill="1" applyBorder="1"/>
    <xf numFmtId="2" fontId="0" fillId="3" borderId="4" xfId="0" applyNumberFormat="1" applyFill="1" applyBorder="1"/>
    <xf numFmtId="2" fontId="0" fillId="3" borderId="0" xfId="0" applyNumberFormat="1" applyFill="1"/>
    <xf numFmtId="2" fontId="0" fillId="3" borderId="5" xfId="0" applyNumberFormat="1" applyFill="1" applyBorder="1"/>
    <xf numFmtId="2" fontId="0" fillId="4" borderId="4" xfId="0" applyNumberFormat="1" applyFill="1" applyBorder="1"/>
    <xf numFmtId="2" fontId="0" fillId="4" borderId="0" xfId="0" applyNumberFormat="1" applyFill="1"/>
    <xf numFmtId="2" fontId="0" fillId="4" borderId="5" xfId="0" applyNumberFormat="1" applyFill="1" applyBorder="1"/>
    <xf numFmtId="0" fontId="0" fillId="6" borderId="0" xfId="0" applyFill="1" applyAlignment="1">
      <alignment horizontal="center"/>
    </xf>
    <xf numFmtId="2" fontId="0" fillId="6" borderId="6" xfId="0" applyNumberFormat="1" applyFill="1" applyBorder="1"/>
    <xf numFmtId="2" fontId="0" fillId="6" borderId="7" xfId="0" applyNumberFormat="1" applyFill="1" applyBorder="1"/>
    <xf numFmtId="2" fontId="0" fillId="6" borderId="8" xfId="0" applyNumberFormat="1" applyFill="1" applyBorder="1"/>
    <xf numFmtId="0" fontId="0" fillId="2" borderId="3" xfId="0" applyFill="1" applyBorder="1"/>
    <xf numFmtId="0" fontId="0" fillId="3" borderId="4" xfId="0" applyFill="1" applyBorder="1"/>
    <xf numFmtId="0" fontId="0" fillId="3" borderId="0" xfId="0" applyFill="1"/>
    <xf numFmtId="0" fontId="0" fillId="3" borderId="5" xfId="0" applyFill="1" applyBorder="1"/>
    <xf numFmtId="0" fontId="0" fillId="4" borderId="0" xfId="0" applyFill="1"/>
    <xf numFmtId="0" fontId="0" fillId="4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2" fillId="2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6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3" fillId="3" borderId="0" xfId="0" applyFont="1" applyFill="1" applyAlignment="1">
      <alignment horizontal="center"/>
    </xf>
    <xf numFmtId="165" fontId="3" fillId="3" borderId="4" xfId="0" applyNumberFormat="1" applyFont="1" applyFill="1" applyBorder="1" applyAlignment="1">
      <alignment horizontal="center"/>
    </xf>
    <xf numFmtId="165" fontId="3" fillId="4" borderId="0" xfId="0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0" fillId="4" borderId="8" xfId="0" applyFill="1" applyBorder="1"/>
    <xf numFmtId="165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368110236220502E-2"/>
          <c:y val="6.0185185185185203E-2"/>
          <c:w val="0.91297090988626395"/>
          <c:h val="0.87962962962962998"/>
        </c:manualLayout>
      </c:layout>
      <c:lineChart>
        <c:grouping val="standard"/>
        <c:varyColors val="0"/>
        <c:ser>
          <c:idx val="0"/>
          <c:order val="0"/>
          <c:tx>
            <c:strRef>
              <c:f>'[1]Aii &amp;iii '!$A$13</c:f>
              <c:strCache>
                <c:ptCount val="1"/>
                <c:pt idx="0">
                  <c:v>DMSO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Aii &amp;iii '!$B$21:$E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48</c:v>
                  </c:pt>
                  <c:pt idx="2">
                    <c:v>1.07</c:v>
                  </c:pt>
                  <c:pt idx="3">
                    <c:v>1.71</c:v>
                  </c:pt>
                </c:numCache>
              </c:numRef>
            </c:plus>
            <c:minus>
              <c:numRef>
                <c:f>'[1]Aii &amp;iii '!$B$21:$E$2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48</c:v>
                  </c:pt>
                  <c:pt idx="2">
                    <c:v>1.07</c:v>
                  </c:pt>
                  <c:pt idx="3">
                    <c:v>1.71</c:v>
                  </c:pt>
                </c:numCache>
              </c:numRef>
            </c:minus>
          </c:errBars>
          <c:val>
            <c:numRef>
              <c:f>'[1]Aii &amp;iii '!$B$13:$E$13</c:f>
              <c:numCache>
                <c:formatCode>0.00</c:formatCode>
                <c:ptCount val="4"/>
                <c:pt idx="0">
                  <c:v>1</c:v>
                </c:pt>
                <c:pt idx="1">
                  <c:v>2.2000000000000002</c:v>
                </c:pt>
                <c:pt idx="2">
                  <c:v>3.73</c:v>
                </c:pt>
                <c:pt idx="3">
                  <c:v>8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BE-4437-A324-DD51A1CE8DBE}"/>
            </c:ext>
          </c:extLst>
        </c:ser>
        <c:ser>
          <c:idx val="1"/>
          <c:order val="1"/>
          <c:tx>
            <c:strRef>
              <c:f>'[1]Aii &amp;iii '!$A$14</c:f>
              <c:strCache>
                <c:ptCount val="1"/>
                <c:pt idx="0">
                  <c:v>MTZ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Aii &amp;iii '!$B$23:$E$23</c:f>
                <c:numCache>
                  <c:formatCode>General</c:formatCode>
                  <c:ptCount val="4"/>
                  <c:pt idx="0">
                    <c:v>0.36</c:v>
                  </c:pt>
                  <c:pt idx="1">
                    <c:v>2.57</c:v>
                  </c:pt>
                  <c:pt idx="2">
                    <c:v>2.44</c:v>
                  </c:pt>
                  <c:pt idx="3">
                    <c:v>2.54</c:v>
                  </c:pt>
                </c:numCache>
              </c:numRef>
            </c:plus>
            <c:minus>
              <c:numRef>
                <c:f>'[1]Aii &amp;iii '!$B$23:$E$23</c:f>
                <c:numCache>
                  <c:formatCode>General</c:formatCode>
                  <c:ptCount val="4"/>
                  <c:pt idx="0">
                    <c:v>0.36</c:v>
                  </c:pt>
                  <c:pt idx="1">
                    <c:v>2.57</c:v>
                  </c:pt>
                  <c:pt idx="2">
                    <c:v>2.44</c:v>
                  </c:pt>
                  <c:pt idx="3">
                    <c:v>2.54</c:v>
                  </c:pt>
                </c:numCache>
              </c:numRef>
            </c:minus>
          </c:errBars>
          <c:val>
            <c:numRef>
              <c:f>'[1]Aii &amp;iii '!$B$14:$E$14</c:f>
              <c:numCache>
                <c:formatCode>0.00</c:formatCode>
                <c:ptCount val="4"/>
                <c:pt idx="0">
                  <c:v>1.6666666666666667</c:v>
                </c:pt>
                <c:pt idx="1">
                  <c:v>6.5</c:v>
                </c:pt>
                <c:pt idx="2">
                  <c:v>9.4333333333333353</c:v>
                </c:pt>
                <c:pt idx="3">
                  <c:v>1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BE-4437-A324-DD51A1CE8DBE}"/>
            </c:ext>
          </c:extLst>
        </c:ser>
        <c:ser>
          <c:idx val="2"/>
          <c:order val="2"/>
          <c:tx>
            <c:strRef>
              <c:f>'[1]Aii &amp;iii '!$A$16</c:f>
              <c:strCache>
                <c:ptCount val="1"/>
                <c:pt idx="0">
                  <c:v>MC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Aii &amp;iii '!$B$22:$E$22</c:f>
                <c:numCache>
                  <c:formatCode>General</c:formatCode>
                  <c:ptCount val="4"/>
                  <c:pt idx="0">
                    <c:v>0.74</c:v>
                  </c:pt>
                  <c:pt idx="1">
                    <c:v>1.21</c:v>
                  </c:pt>
                  <c:pt idx="2">
                    <c:v>2.9</c:v>
                  </c:pt>
                  <c:pt idx="3">
                    <c:v>1.55</c:v>
                  </c:pt>
                </c:numCache>
              </c:numRef>
            </c:plus>
            <c:minus>
              <c:numRef>
                <c:f>'[1]Aii &amp;iii '!$B$22:$E$22</c:f>
                <c:numCache>
                  <c:formatCode>General</c:formatCode>
                  <c:ptCount val="4"/>
                  <c:pt idx="0">
                    <c:v>0.74</c:v>
                  </c:pt>
                  <c:pt idx="1">
                    <c:v>1.21</c:v>
                  </c:pt>
                  <c:pt idx="2">
                    <c:v>2.9</c:v>
                  </c:pt>
                  <c:pt idx="3">
                    <c:v>1.55</c:v>
                  </c:pt>
                </c:numCache>
              </c:numRef>
            </c:minus>
          </c:errBars>
          <c:val>
            <c:numRef>
              <c:f>'[1]Aii &amp;iii '!$B$16:$E$16</c:f>
              <c:numCache>
                <c:formatCode>0.00</c:formatCode>
                <c:ptCount val="4"/>
                <c:pt idx="0">
                  <c:v>1.2</c:v>
                </c:pt>
                <c:pt idx="1">
                  <c:v>5.4333333333333336</c:v>
                </c:pt>
                <c:pt idx="2">
                  <c:v>8.23</c:v>
                </c:pt>
                <c:pt idx="3">
                  <c:v>9.97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4BE-4437-A324-DD51A1CE8D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1463848"/>
        <c:axId val="2131493560"/>
      </c:lineChart>
      <c:catAx>
        <c:axId val="2131463848"/>
        <c:scaling>
          <c:orientation val="minMax"/>
        </c:scaling>
        <c:delete val="0"/>
        <c:axPos val="b"/>
        <c:majorTickMark val="out"/>
        <c:minorTickMark val="none"/>
        <c:tickLblPos val="none"/>
        <c:crossAx val="2131493560"/>
        <c:crosses val="autoZero"/>
        <c:auto val="1"/>
        <c:lblAlgn val="ctr"/>
        <c:lblOffset val="100"/>
        <c:noMultiLvlLbl val="0"/>
      </c:catAx>
      <c:valAx>
        <c:axId val="2131493560"/>
        <c:scaling>
          <c:orientation val="minMax"/>
          <c:max val="1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2131463848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128005686789151"/>
          <c:y val="6.4238845144356904E-2"/>
          <c:w val="0.34566586785347497"/>
          <c:h val="0.27892935258092699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026-4836-A9DF-25B096163C01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026-4836-A9DF-25B096163C01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026-4836-A9DF-25B096163C01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026-4836-A9DF-25B096163C01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026-4836-A9DF-25B096163C01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026-4836-A9DF-25B096163C01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1026-4836-A9DF-25B096163C01}"/>
              </c:ext>
            </c:extLst>
          </c:dPt>
          <c:dPt>
            <c:idx val="14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1026-4836-A9DF-25B096163C01}"/>
              </c:ext>
            </c:extLst>
          </c:dPt>
          <c:errBars>
            <c:errBarType val="both"/>
            <c:errValType val="cust"/>
            <c:noEndCap val="0"/>
            <c:plus>
              <c:numRef>
                <c:f>'[1]Aii &amp;iii '!$C$46:$Q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09</c:v>
                  </c:pt>
                  <c:pt idx="2">
                    <c:v>7.0000000000000007E-2</c:v>
                  </c:pt>
                  <c:pt idx="4">
                    <c:v>0.08</c:v>
                  </c:pt>
                  <c:pt idx="5">
                    <c:v>0.05</c:v>
                  </c:pt>
                  <c:pt idx="6">
                    <c:v>0.08</c:v>
                  </c:pt>
                  <c:pt idx="8">
                    <c:v>7.0000000000000007E-2</c:v>
                  </c:pt>
                  <c:pt idx="9">
                    <c:v>7.0000000000000007E-2</c:v>
                  </c:pt>
                  <c:pt idx="10">
                    <c:v>0.1</c:v>
                  </c:pt>
                  <c:pt idx="12">
                    <c:v>0.04</c:v>
                  </c:pt>
                  <c:pt idx="13">
                    <c:v>7.0000000000000007E-2</c:v>
                  </c:pt>
                  <c:pt idx="14">
                    <c:v>0.09</c:v>
                  </c:pt>
                </c:numCache>
              </c:numRef>
            </c:plus>
            <c:minus>
              <c:numRef>
                <c:f>'[1]Aii &amp;iii '!$C$46:$Q$46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.09</c:v>
                  </c:pt>
                  <c:pt idx="2">
                    <c:v>7.0000000000000007E-2</c:v>
                  </c:pt>
                  <c:pt idx="4">
                    <c:v>0.08</c:v>
                  </c:pt>
                  <c:pt idx="5">
                    <c:v>0.05</c:v>
                  </c:pt>
                  <c:pt idx="6">
                    <c:v>0.08</c:v>
                  </c:pt>
                  <c:pt idx="8">
                    <c:v>7.0000000000000007E-2</c:v>
                  </c:pt>
                  <c:pt idx="9">
                    <c:v>7.0000000000000007E-2</c:v>
                  </c:pt>
                  <c:pt idx="10">
                    <c:v>0.1</c:v>
                  </c:pt>
                  <c:pt idx="12">
                    <c:v>0.04</c:v>
                  </c:pt>
                  <c:pt idx="13">
                    <c:v>7.0000000000000007E-2</c:v>
                  </c:pt>
                  <c:pt idx="14">
                    <c:v>0.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Aii &amp;iii '!$C$45:$Q$45</c:f>
              <c:numCache>
                <c:formatCode>General</c:formatCode>
                <c:ptCount val="15"/>
                <c:pt idx="0" formatCode="0.00">
                  <c:v>1</c:v>
                </c:pt>
                <c:pt idx="1">
                  <c:v>1.06</c:v>
                </c:pt>
                <c:pt idx="2">
                  <c:v>0.97</c:v>
                </c:pt>
                <c:pt idx="4">
                  <c:v>0.94</c:v>
                </c:pt>
                <c:pt idx="5">
                  <c:v>1.04</c:v>
                </c:pt>
                <c:pt idx="6">
                  <c:v>0.96</c:v>
                </c:pt>
                <c:pt idx="8">
                  <c:v>1.05</c:v>
                </c:pt>
                <c:pt idx="9">
                  <c:v>1.04</c:v>
                </c:pt>
                <c:pt idx="10">
                  <c:v>0.95</c:v>
                </c:pt>
                <c:pt idx="12">
                  <c:v>1.01</c:v>
                </c:pt>
                <c:pt idx="13">
                  <c:v>1.05</c:v>
                </c:pt>
                <c:pt idx="14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026-4836-A9DF-25B096163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3"/>
        <c:overlap val="47"/>
        <c:axId val="1556450400"/>
        <c:axId val="1557024320"/>
      </c:barChart>
      <c:catAx>
        <c:axId val="1556450400"/>
        <c:scaling>
          <c:orientation val="minMax"/>
        </c:scaling>
        <c:delete val="1"/>
        <c:axPos val="b"/>
        <c:majorTickMark val="none"/>
        <c:minorTickMark val="none"/>
        <c:tickLblPos val="nextTo"/>
        <c:crossAx val="1557024320"/>
        <c:crosses val="autoZero"/>
        <c:auto val="1"/>
        <c:lblAlgn val="ctr"/>
        <c:lblOffset val="100"/>
        <c:noMultiLvlLbl val="0"/>
      </c:catAx>
      <c:valAx>
        <c:axId val="1557024320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45040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Bi&amp;ii'!$A$13</c:f>
              <c:strCache>
                <c:ptCount val="1"/>
                <c:pt idx="0">
                  <c:v>DMS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Bi&amp;ii'!$B$21:$D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6</c:v>
                  </c:pt>
                  <c:pt idx="2">
                    <c:v>0.34</c:v>
                  </c:pt>
                </c:numCache>
              </c:numRef>
            </c:plus>
            <c:minus>
              <c:numRef>
                <c:f>'[1]Bi&amp;ii'!$B$21:$D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6</c:v>
                  </c:pt>
                  <c:pt idx="2">
                    <c:v>0.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Bi&amp;ii'!$B$13:$D$13</c:f>
              <c:numCache>
                <c:formatCode>0.00</c:formatCode>
                <c:ptCount val="3"/>
                <c:pt idx="0">
                  <c:v>1</c:v>
                </c:pt>
                <c:pt idx="1">
                  <c:v>2.12</c:v>
                </c:pt>
                <c:pt idx="2">
                  <c:v>3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F61-4A14-8FA0-3D98FB8D19D8}"/>
            </c:ext>
          </c:extLst>
        </c:ser>
        <c:ser>
          <c:idx val="1"/>
          <c:order val="1"/>
          <c:tx>
            <c:strRef>
              <c:f>'[1]Bi&amp;ii'!$A$14</c:f>
              <c:strCache>
                <c:ptCount val="1"/>
                <c:pt idx="0">
                  <c:v>MTZ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Bi&amp;ii'!$B$22:$D$22</c:f>
                <c:numCache>
                  <c:formatCode>General</c:formatCode>
                  <c:ptCount val="3"/>
                  <c:pt idx="0">
                    <c:v>0.23</c:v>
                  </c:pt>
                  <c:pt idx="1">
                    <c:v>0.32</c:v>
                  </c:pt>
                  <c:pt idx="2">
                    <c:v>0.64</c:v>
                  </c:pt>
                </c:numCache>
              </c:numRef>
            </c:plus>
            <c:minus>
              <c:numRef>
                <c:f>'[1]Bi&amp;ii'!$B$22:$D$22</c:f>
                <c:numCache>
                  <c:formatCode>General</c:formatCode>
                  <c:ptCount val="3"/>
                  <c:pt idx="0">
                    <c:v>0.23</c:v>
                  </c:pt>
                  <c:pt idx="1">
                    <c:v>0.32</c:v>
                  </c:pt>
                  <c:pt idx="2">
                    <c:v>0.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Bi&amp;ii'!$B$14:$D$14</c:f>
              <c:numCache>
                <c:formatCode>0.00</c:formatCode>
                <c:ptCount val="3"/>
                <c:pt idx="0">
                  <c:v>1.41</c:v>
                </c:pt>
                <c:pt idx="1">
                  <c:v>3.68</c:v>
                </c:pt>
                <c:pt idx="2">
                  <c:v>5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F61-4A14-8FA0-3D98FB8D19D8}"/>
            </c:ext>
          </c:extLst>
        </c:ser>
        <c:ser>
          <c:idx val="2"/>
          <c:order val="2"/>
          <c:tx>
            <c:strRef>
              <c:f>'[1]Bi&amp;ii'!$A$16</c:f>
              <c:strCache>
                <c:ptCount val="1"/>
                <c:pt idx="0">
                  <c:v>M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Bi&amp;ii'!$B$23:$D$23</c:f>
                <c:numCache>
                  <c:formatCode>General</c:formatCode>
                  <c:ptCount val="3"/>
                  <c:pt idx="0">
                    <c:v>0.21</c:v>
                  </c:pt>
                  <c:pt idx="1">
                    <c:v>0.23</c:v>
                  </c:pt>
                  <c:pt idx="2">
                    <c:v>0.53</c:v>
                  </c:pt>
                </c:numCache>
              </c:numRef>
            </c:plus>
            <c:minus>
              <c:numRef>
                <c:f>'[1]Bi&amp;ii'!$B$23:$D$23</c:f>
                <c:numCache>
                  <c:formatCode>General</c:formatCode>
                  <c:ptCount val="3"/>
                  <c:pt idx="0">
                    <c:v>0.21</c:v>
                  </c:pt>
                  <c:pt idx="1">
                    <c:v>0.23</c:v>
                  </c:pt>
                  <c:pt idx="2">
                    <c:v>0.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Bi&amp;ii'!$B$16:$D$16</c:f>
              <c:numCache>
                <c:formatCode>0.00</c:formatCode>
                <c:ptCount val="3"/>
                <c:pt idx="0">
                  <c:v>1.18</c:v>
                </c:pt>
                <c:pt idx="1">
                  <c:v>3.09</c:v>
                </c:pt>
                <c:pt idx="2">
                  <c:v>4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61-4A14-8FA0-3D98FB8D1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48245792"/>
        <c:axId val="2001785472"/>
      </c:lineChart>
      <c:catAx>
        <c:axId val="1548245792"/>
        <c:scaling>
          <c:orientation val="minMax"/>
        </c:scaling>
        <c:delete val="1"/>
        <c:axPos val="b"/>
        <c:majorTickMark val="none"/>
        <c:minorTickMark val="none"/>
        <c:tickLblPos val="nextTo"/>
        <c:crossAx val="2001785472"/>
        <c:crossesAt val="0"/>
        <c:auto val="1"/>
        <c:lblAlgn val="ctr"/>
        <c:lblOffset val="100"/>
        <c:noMultiLvlLbl val="0"/>
      </c:catAx>
      <c:valAx>
        <c:axId val="2001785472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8245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2003870882017069"/>
          <c:y val="6.5415573053368356E-2"/>
          <c:w val="0.33804909050568405"/>
          <c:h val="0.254028871391076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F09-4305-B8C1-449282057135}"/>
              </c:ext>
            </c:extLst>
          </c:dPt>
          <c:dPt>
            <c:idx val="2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F09-4305-B8C1-449282057135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F09-4305-B8C1-449282057135}"/>
              </c:ext>
            </c:extLst>
          </c:dPt>
          <c:dPt>
            <c:idx val="6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F09-4305-B8C1-449282057135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F09-4305-B8C1-449282057135}"/>
              </c:ext>
            </c:extLst>
          </c:dPt>
          <c:dPt>
            <c:idx val="1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F09-4305-B8C1-449282057135}"/>
              </c:ext>
            </c:extLst>
          </c:dPt>
          <c:errBars>
            <c:errBarType val="both"/>
            <c:errValType val="cust"/>
            <c:noEndCap val="0"/>
            <c:plus>
              <c:numRef>
                <c:f>'[1]Bi&amp;ii'!$C$45:$M$4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000000000000007E-2</c:v>
                  </c:pt>
                  <c:pt idx="2">
                    <c:v>0.08</c:v>
                  </c:pt>
                  <c:pt idx="4">
                    <c:v>0.08</c:v>
                  </c:pt>
                  <c:pt idx="5">
                    <c:v>0.06</c:v>
                  </c:pt>
                  <c:pt idx="6">
                    <c:v>0.06</c:v>
                  </c:pt>
                  <c:pt idx="8">
                    <c:v>0.04</c:v>
                  </c:pt>
                  <c:pt idx="9">
                    <c:v>0.03</c:v>
                  </c:pt>
                  <c:pt idx="10">
                    <c:v>0.08</c:v>
                  </c:pt>
                </c:numCache>
              </c:numRef>
            </c:plus>
            <c:minus>
              <c:numRef>
                <c:f>'[1]Bi&amp;ii'!$C$45:$M$45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0000000000000007E-2</c:v>
                  </c:pt>
                  <c:pt idx="2">
                    <c:v>0.08</c:v>
                  </c:pt>
                  <c:pt idx="4">
                    <c:v>0.08</c:v>
                  </c:pt>
                  <c:pt idx="5">
                    <c:v>0.06</c:v>
                  </c:pt>
                  <c:pt idx="6">
                    <c:v>0.06</c:v>
                  </c:pt>
                  <c:pt idx="8">
                    <c:v>0.04</c:v>
                  </c:pt>
                  <c:pt idx="9">
                    <c:v>0.03</c:v>
                  </c:pt>
                  <c:pt idx="10">
                    <c:v>0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Bi&amp;ii'!$C$44:$M$44</c:f>
              <c:numCache>
                <c:formatCode>General</c:formatCode>
                <c:ptCount val="11"/>
                <c:pt idx="0" formatCode="0.00">
                  <c:v>1</c:v>
                </c:pt>
                <c:pt idx="1">
                  <c:v>0.94</c:v>
                </c:pt>
                <c:pt idx="2">
                  <c:v>0.99</c:v>
                </c:pt>
                <c:pt idx="4">
                  <c:v>1.04</c:v>
                </c:pt>
                <c:pt idx="5">
                  <c:v>1.02</c:v>
                </c:pt>
                <c:pt idx="6">
                  <c:v>0.95</c:v>
                </c:pt>
                <c:pt idx="8">
                  <c:v>0.96</c:v>
                </c:pt>
                <c:pt idx="9">
                  <c:v>1.01</c:v>
                </c:pt>
                <c:pt idx="10">
                  <c:v>0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F09-4305-B8C1-4492820571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8"/>
        <c:overlap val="-27"/>
        <c:axId val="1964031456"/>
        <c:axId val="1964111520"/>
      </c:barChart>
      <c:catAx>
        <c:axId val="1964031456"/>
        <c:scaling>
          <c:orientation val="minMax"/>
        </c:scaling>
        <c:delete val="1"/>
        <c:axPos val="b"/>
        <c:majorTickMark val="none"/>
        <c:minorTickMark val="none"/>
        <c:tickLblPos val="nextTo"/>
        <c:crossAx val="1964111520"/>
        <c:crosses val="autoZero"/>
        <c:auto val="1"/>
        <c:lblAlgn val="ctr"/>
        <c:lblOffset val="100"/>
        <c:noMultiLvlLbl val="0"/>
      </c:catAx>
      <c:valAx>
        <c:axId val="1964111520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0314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C!$A$13</c:f>
              <c:strCache>
                <c:ptCount val="1"/>
                <c:pt idx="0">
                  <c:v>DMS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C!$B$23:$D$2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7</c:v>
                  </c:pt>
                  <c:pt idx="2">
                    <c:v>0.49</c:v>
                  </c:pt>
                </c:numCache>
              </c:numRef>
            </c:plus>
            <c:minus>
              <c:numRef>
                <c:f>[1]C!$B$23:$D$23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7</c:v>
                  </c:pt>
                  <c:pt idx="2">
                    <c:v>0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C!$B$13:$D$13</c:f>
              <c:numCache>
                <c:formatCode>0.00</c:formatCode>
                <c:ptCount val="3"/>
                <c:pt idx="0">
                  <c:v>1</c:v>
                </c:pt>
                <c:pt idx="1">
                  <c:v>1.51</c:v>
                </c:pt>
                <c:pt idx="2">
                  <c:v>2.02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18-4121-B223-9EE046069CF5}"/>
            </c:ext>
          </c:extLst>
        </c:ser>
        <c:ser>
          <c:idx val="1"/>
          <c:order val="1"/>
          <c:tx>
            <c:strRef>
              <c:f>[1]C!$A$14</c:f>
              <c:strCache>
                <c:ptCount val="1"/>
                <c:pt idx="0">
                  <c:v>MTZ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C!$B$24:$D$24</c:f>
                <c:numCache>
                  <c:formatCode>General</c:formatCode>
                  <c:ptCount val="3"/>
                  <c:pt idx="0">
                    <c:v>0.28999999999999998</c:v>
                  </c:pt>
                  <c:pt idx="1">
                    <c:v>0.67</c:v>
                  </c:pt>
                  <c:pt idx="2">
                    <c:v>0.77</c:v>
                  </c:pt>
                </c:numCache>
              </c:numRef>
            </c:plus>
            <c:minus>
              <c:numRef>
                <c:f>[1]C!$B$24:$D$24</c:f>
                <c:numCache>
                  <c:formatCode>General</c:formatCode>
                  <c:ptCount val="3"/>
                  <c:pt idx="0">
                    <c:v>0.28999999999999998</c:v>
                  </c:pt>
                  <c:pt idx="1">
                    <c:v>0.67</c:v>
                  </c:pt>
                  <c:pt idx="2">
                    <c:v>0.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C!$B$14:$D$14</c:f>
              <c:numCache>
                <c:formatCode>0.00</c:formatCode>
                <c:ptCount val="3"/>
                <c:pt idx="0">
                  <c:v>1.42</c:v>
                </c:pt>
                <c:pt idx="1">
                  <c:v>2.65</c:v>
                </c:pt>
                <c:pt idx="2">
                  <c:v>4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18-4121-B223-9EE046069CF5}"/>
            </c:ext>
          </c:extLst>
        </c:ser>
        <c:ser>
          <c:idx val="2"/>
          <c:order val="2"/>
          <c:tx>
            <c:strRef>
              <c:f>[1]C!$A$16</c:f>
              <c:strCache>
                <c:ptCount val="1"/>
                <c:pt idx="0">
                  <c:v>M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C!$B$25:$D$25</c:f>
                <c:numCache>
                  <c:formatCode>General</c:formatCode>
                  <c:ptCount val="3"/>
                  <c:pt idx="0">
                    <c:v>0.3</c:v>
                  </c:pt>
                  <c:pt idx="1">
                    <c:v>0.53</c:v>
                  </c:pt>
                  <c:pt idx="2">
                    <c:v>0.49</c:v>
                  </c:pt>
                </c:numCache>
              </c:numRef>
            </c:plus>
            <c:minus>
              <c:numRef>
                <c:f>[1]C!$B$25:$D$25</c:f>
                <c:numCache>
                  <c:formatCode>General</c:formatCode>
                  <c:ptCount val="3"/>
                  <c:pt idx="0">
                    <c:v>0.3</c:v>
                  </c:pt>
                  <c:pt idx="1">
                    <c:v>0.53</c:v>
                  </c:pt>
                  <c:pt idx="2">
                    <c:v>0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C!$B$16:$D$16</c:f>
              <c:numCache>
                <c:formatCode>0.00</c:formatCode>
                <c:ptCount val="3"/>
                <c:pt idx="0">
                  <c:v>1.31</c:v>
                </c:pt>
                <c:pt idx="1">
                  <c:v>2.23</c:v>
                </c:pt>
                <c:pt idx="2">
                  <c:v>3.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A18-4121-B223-9EE046069CF5}"/>
            </c:ext>
          </c:extLst>
        </c:ser>
        <c:ser>
          <c:idx val="3"/>
          <c:order val="3"/>
          <c:tx>
            <c:strRef>
              <c:f>[1]C!$A$18</c:f>
              <c:strCache>
                <c:ptCount val="1"/>
                <c:pt idx="0">
                  <c:v>BAF</c:v>
                </c:pt>
              </c:strCache>
            </c:strRef>
          </c:tx>
          <c:spPr>
            <a:ln w="28575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C!$B$26:$D$26</c:f>
                <c:numCache>
                  <c:formatCode>General</c:formatCode>
                  <c:ptCount val="3"/>
                  <c:pt idx="0">
                    <c:v>0.28000000000000003</c:v>
                  </c:pt>
                  <c:pt idx="1">
                    <c:v>0.67</c:v>
                  </c:pt>
                  <c:pt idx="2">
                    <c:v>1.83</c:v>
                  </c:pt>
                </c:numCache>
              </c:numRef>
            </c:plus>
            <c:minus>
              <c:numRef>
                <c:f>[1]C!$B$26:$D$26</c:f>
                <c:numCache>
                  <c:formatCode>General</c:formatCode>
                  <c:ptCount val="3"/>
                  <c:pt idx="0">
                    <c:v>0.28000000000000003</c:v>
                  </c:pt>
                  <c:pt idx="1">
                    <c:v>0.67</c:v>
                  </c:pt>
                  <c:pt idx="2">
                    <c:v>1.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C!$B$18:$D$18</c:f>
              <c:numCache>
                <c:formatCode>0.00</c:formatCode>
                <c:ptCount val="3"/>
                <c:pt idx="0">
                  <c:v>1.82</c:v>
                </c:pt>
                <c:pt idx="1">
                  <c:v>4.4800000000000004</c:v>
                </c:pt>
                <c:pt idx="2">
                  <c:v>8.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A18-4121-B223-9EE046069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69696768"/>
        <c:axId val="2025295856"/>
      </c:lineChart>
      <c:catAx>
        <c:axId val="19696967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25295856"/>
        <c:crosses val="autoZero"/>
        <c:auto val="1"/>
        <c:lblAlgn val="ctr"/>
        <c:lblOffset val="100"/>
        <c:noMultiLvlLbl val="0"/>
      </c:catAx>
      <c:valAx>
        <c:axId val="2025295856"/>
        <c:scaling>
          <c:orientation val="minMax"/>
          <c:max val="1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696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44358026675237"/>
          <c:y val="7.0045202682997978E-2"/>
          <c:w val="0.38704644062349347"/>
          <c:h val="0.341991834354039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72A-481B-9947-00B7BCDCC5D4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72A-481B-9947-00B7BCDCC5D4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72A-481B-9947-00B7BCDCC5D4}"/>
              </c:ext>
            </c:extLst>
          </c:dPt>
          <c:errBars>
            <c:errBarType val="both"/>
            <c:errValType val="cust"/>
            <c:noEndCap val="0"/>
            <c:plus>
              <c:numRef>
                <c:f>[1]D!$B$8:$E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503967504392543</c:v>
                  </c:pt>
                  <c:pt idx="2">
                    <c:v>8.1445278152470782E-2</c:v>
                  </c:pt>
                  <c:pt idx="3">
                    <c:v>6.1101009266077873E-2</c:v>
                  </c:pt>
                </c:numCache>
              </c:numRef>
            </c:plus>
            <c:minus>
              <c:numRef>
                <c:f>[1]D!$B$8:$E$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503967504392543</c:v>
                  </c:pt>
                  <c:pt idx="2">
                    <c:v>8.1445278152470782E-2</c:v>
                  </c:pt>
                  <c:pt idx="3">
                    <c:v>6.110100926607787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D!$B$7:$E$7</c:f>
              <c:numCache>
                <c:formatCode>0.00</c:formatCode>
                <c:ptCount val="4"/>
                <c:pt idx="0">
                  <c:v>1</c:v>
                </c:pt>
                <c:pt idx="1">
                  <c:v>0.64666666666666661</c:v>
                </c:pt>
                <c:pt idx="2">
                  <c:v>0.79666666666666652</c:v>
                </c:pt>
                <c:pt idx="3">
                  <c:v>0.8433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2A-481B-9947-00B7BCDCC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3"/>
        <c:overlap val="-27"/>
        <c:axId val="1550696928"/>
        <c:axId val="1549905728"/>
      </c:barChart>
      <c:catAx>
        <c:axId val="1550696928"/>
        <c:scaling>
          <c:orientation val="minMax"/>
        </c:scaling>
        <c:delete val="1"/>
        <c:axPos val="b"/>
        <c:majorTickMark val="none"/>
        <c:minorTickMark val="none"/>
        <c:tickLblPos val="nextTo"/>
        <c:crossAx val="1549905728"/>
        <c:crosses val="autoZero"/>
        <c:auto val="1"/>
        <c:lblAlgn val="ctr"/>
        <c:lblOffset val="100"/>
        <c:noMultiLvlLbl val="0"/>
      </c:catAx>
      <c:valAx>
        <c:axId val="154990572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696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49300</xdr:colOff>
      <xdr:row>11</xdr:row>
      <xdr:rowOff>50800</xdr:rowOff>
    </xdr:from>
    <xdr:to>
      <xdr:col>11</xdr:col>
      <xdr:colOff>127000</xdr:colOff>
      <xdr:row>28</xdr:row>
      <xdr:rowOff>1270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F0E71B3-787C-403C-B38B-F31D440A99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2550</xdr:colOff>
      <xdr:row>47</xdr:row>
      <xdr:rowOff>82550</xdr:rowOff>
    </xdr:from>
    <xdr:to>
      <xdr:col>13</xdr:col>
      <xdr:colOff>762000</xdr:colOff>
      <xdr:row>60</xdr:row>
      <xdr:rowOff>184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3A6FE03-0D2C-4E87-B0BD-F5947EAE63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6540</xdr:colOff>
      <xdr:row>11</xdr:row>
      <xdr:rowOff>170459</xdr:rowOff>
    </xdr:from>
    <xdr:to>
      <xdr:col>8</xdr:col>
      <xdr:colOff>345544</xdr:colOff>
      <xdr:row>25</xdr:row>
      <xdr:rowOff>688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CFCA1B-E38E-4456-A757-6A482EB9CF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457200</xdr:colOff>
      <xdr:row>44</xdr:row>
      <xdr:rowOff>0</xdr:rowOff>
    </xdr:from>
    <xdr:to>
      <xdr:col>9</xdr:col>
      <xdr:colOff>431800</xdr:colOff>
      <xdr:row>56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307E79-7040-460E-8D09-AFFCCA1053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11</xdr:row>
      <xdr:rowOff>177800</xdr:rowOff>
    </xdr:from>
    <xdr:to>
      <xdr:col>9</xdr:col>
      <xdr:colOff>673100</xdr:colOff>
      <xdr:row>2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C81640-0BAE-417D-BBF6-0910719EAC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1300</xdr:colOff>
      <xdr:row>1</xdr:row>
      <xdr:rowOff>114300</xdr:rowOff>
    </xdr:from>
    <xdr:to>
      <xdr:col>10</xdr:col>
      <xdr:colOff>317500</xdr:colOff>
      <xdr:row>15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84A77F-E8CE-4A69-93B3-ACF5AF323C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4\Fig%204%20A-G%20Quantifiaction_raw%20data.xlsx" TargetMode="External"/><Relationship Id="rId1" Type="http://schemas.openxmlformats.org/officeDocument/2006/relationships/externalLinkPath" Target="file:///C:\Users\Ana%20Lopez%20Ramirez\Desktop\Nat%20Chem%20Biol__Original%20files_REVISION\Fig%204\Fig%204%20A-G%20Quantifiaction_ra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ii &amp;iii "/>
      <sheetName val="Bi&amp;ii"/>
      <sheetName val="C"/>
      <sheetName val="D"/>
      <sheetName val="Eii"/>
      <sheetName val="F"/>
      <sheetName val="G"/>
    </sheetNames>
    <sheetDataSet>
      <sheetData sheetId="0">
        <row r="13">
          <cell r="A13" t="str">
            <v>DMSO</v>
          </cell>
          <cell r="B13">
            <v>1</v>
          </cell>
          <cell r="C13">
            <v>2.2000000000000002</v>
          </cell>
          <cell r="D13">
            <v>3.73</v>
          </cell>
          <cell r="E13">
            <v>8.1</v>
          </cell>
        </row>
        <row r="14">
          <cell r="A14" t="str">
            <v>MTZ</v>
          </cell>
          <cell r="B14">
            <v>1.6666666666666667</v>
          </cell>
          <cell r="C14">
            <v>6.5</v>
          </cell>
          <cell r="D14">
            <v>9.4333333333333353</v>
          </cell>
          <cell r="E14">
            <v>11.9</v>
          </cell>
        </row>
        <row r="16">
          <cell r="A16" t="str">
            <v>MC</v>
          </cell>
          <cell r="B16">
            <v>1.2</v>
          </cell>
          <cell r="C16">
            <v>5.4333333333333336</v>
          </cell>
          <cell r="D16">
            <v>8.23</v>
          </cell>
          <cell r="E16">
            <v>9.9700000000000006</v>
          </cell>
        </row>
        <row r="21">
          <cell r="B21">
            <v>0</v>
          </cell>
          <cell r="C21">
            <v>1.48</v>
          </cell>
          <cell r="D21">
            <v>1.07</v>
          </cell>
          <cell r="E21">
            <v>1.71</v>
          </cell>
        </row>
        <row r="22">
          <cell r="B22">
            <v>0.74</v>
          </cell>
          <cell r="C22">
            <v>1.21</v>
          </cell>
          <cell r="D22">
            <v>2.9</v>
          </cell>
          <cell r="E22">
            <v>1.55</v>
          </cell>
        </row>
        <row r="23">
          <cell r="B23">
            <v>0.36</v>
          </cell>
          <cell r="C23">
            <v>2.57</v>
          </cell>
          <cell r="D23">
            <v>2.44</v>
          </cell>
          <cell r="E23">
            <v>2.54</v>
          </cell>
        </row>
        <row r="45">
          <cell r="C45">
            <v>1</v>
          </cell>
          <cell r="D45">
            <v>1.06</v>
          </cell>
          <cell r="E45">
            <v>0.97</v>
          </cell>
          <cell r="G45">
            <v>0.94</v>
          </cell>
          <cell r="H45">
            <v>1.04</v>
          </cell>
          <cell r="I45">
            <v>0.96</v>
          </cell>
          <cell r="K45">
            <v>1.05</v>
          </cell>
          <cell r="L45">
            <v>1.04</v>
          </cell>
          <cell r="M45">
            <v>0.95</v>
          </cell>
          <cell r="O45">
            <v>1.01</v>
          </cell>
          <cell r="P45">
            <v>1.05</v>
          </cell>
          <cell r="Q45">
            <v>0.95</v>
          </cell>
        </row>
        <row r="46">
          <cell r="C46">
            <v>0</v>
          </cell>
          <cell r="D46">
            <v>0.09</v>
          </cell>
          <cell r="E46">
            <v>7.0000000000000007E-2</v>
          </cell>
          <cell r="G46">
            <v>0.08</v>
          </cell>
          <cell r="H46">
            <v>0.05</v>
          </cell>
          <cell r="I46">
            <v>0.08</v>
          </cell>
          <cell r="K46">
            <v>7.0000000000000007E-2</v>
          </cell>
          <cell r="L46">
            <v>7.0000000000000007E-2</v>
          </cell>
          <cell r="M46">
            <v>0.1</v>
          </cell>
          <cell r="O46">
            <v>0.04</v>
          </cell>
          <cell r="P46">
            <v>7.0000000000000007E-2</v>
          </cell>
          <cell r="Q46">
            <v>0.09</v>
          </cell>
        </row>
      </sheetData>
      <sheetData sheetId="1">
        <row r="13">
          <cell r="A13" t="str">
            <v>DMSO</v>
          </cell>
          <cell r="B13">
            <v>1</v>
          </cell>
          <cell r="C13">
            <v>2.12</v>
          </cell>
          <cell r="D13">
            <v>3.67</v>
          </cell>
        </row>
        <row r="14">
          <cell r="A14" t="str">
            <v>MTZ</v>
          </cell>
          <cell r="B14">
            <v>1.41</v>
          </cell>
          <cell r="C14">
            <v>3.68</v>
          </cell>
          <cell r="D14">
            <v>5.63</v>
          </cell>
        </row>
        <row r="16">
          <cell r="A16" t="str">
            <v>MC</v>
          </cell>
          <cell r="B16">
            <v>1.18</v>
          </cell>
          <cell r="C16">
            <v>3.09</v>
          </cell>
          <cell r="D16">
            <v>4.75</v>
          </cell>
        </row>
        <row r="21">
          <cell r="B21">
            <v>0</v>
          </cell>
          <cell r="C21">
            <v>0.26</v>
          </cell>
          <cell r="D21">
            <v>0.34</v>
          </cell>
        </row>
        <row r="22">
          <cell r="B22">
            <v>0.23</v>
          </cell>
          <cell r="C22">
            <v>0.32</v>
          </cell>
          <cell r="D22">
            <v>0.64</v>
          </cell>
        </row>
        <row r="23">
          <cell r="B23">
            <v>0.21</v>
          </cell>
          <cell r="C23">
            <v>0.23</v>
          </cell>
          <cell r="D23">
            <v>0.53</v>
          </cell>
        </row>
        <row r="44">
          <cell r="C44">
            <v>1</v>
          </cell>
          <cell r="D44">
            <v>0.94</v>
          </cell>
          <cell r="E44">
            <v>0.99</v>
          </cell>
          <cell r="G44">
            <v>1.04</v>
          </cell>
          <cell r="H44">
            <v>1.02</v>
          </cell>
          <cell r="I44">
            <v>0.95</v>
          </cell>
          <cell r="K44">
            <v>0.96</v>
          </cell>
          <cell r="L44">
            <v>1.01</v>
          </cell>
          <cell r="M44">
            <v>0.96</v>
          </cell>
        </row>
        <row r="45">
          <cell r="C45">
            <v>0</v>
          </cell>
          <cell r="D45">
            <v>7.0000000000000007E-2</v>
          </cell>
          <cell r="E45">
            <v>0.08</v>
          </cell>
          <cell r="G45">
            <v>0.08</v>
          </cell>
          <cell r="H45">
            <v>0.06</v>
          </cell>
          <cell r="I45">
            <v>0.06</v>
          </cell>
          <cell r="K45">
            <v>0.04</v>
          </cell>
          <cell r="L45">
            <v>0.03</v>
          </cell>
          <cell r="M45">
            <v>0.08</v>
          </cell>
        </row>
      </sheetData>
      <sheetData sheetId="2">
        <row r="13">
          <cell r="A13" t="str">
            <v>DMSO</v>
          </cell>
          <cell r="B13">
            <v>1</v>
          </cell>
          <cell r="C13">
            <v>1.51</v>
          </cell>
          <cell r="D13">
            <v>2.0299999999999998</v>
          </cell>
        </row>
        <row r="14">
          <cell r="A14" t="str">
            <v>MTZ</v>
          </cell>
          <cell r="B14">
            <v>1.42</v>
          </cell>
          <cell r="C14">
            <v>2.65</v>
          </cell>
          <cell r="D14">
            <v>4.41</v>
          </cell>
        </row>
        <row r="16">
          <cell r="A16" t="str">
            <v>MC</v>
          </cell>
          <cell r="B16">
            <v>1.31</v>
          </cell>
          <cell r="C16">
            <v>2.23</v>
          </cell>
          <cell r="D16">
            <v>3.44</v>
          </cell>
        </row>
        <row r="18">
          <cell r="A18" t="str">
            <v>BAF</v>
          </cell>
          <cell r="B18">
            <v>1.82</v>
          </cell>
          <cell r="C18">
            <v>4.4800000000000004</v>
          </cell>
          <cell r="D18">
            <v>8.73</v>
          </cell>
        </row>
        <row r="23">
          <cell r="B23">
            <v>0</v>
          </cell>
          <cell r="C23">
            <v>0.27</v>
          </cell>
          <cell r="D23">
            <v>0.49</v>
          </cell>
        </row>
        <row r="24">
          <cell r="B24">
            <v>0.28999999999999998</v>
          </cell>
          <cell r="C24">
            <v>0.67</v>
          </cell>
          <cell r="D24">
            <v>0.77</v>
          </cell>
        </row>
        <row r="25">
          <cell r="B25">
            <v>0.3</v>
          </cell>
          <cell r="C25">
            <v>0.53</v>
          </cell>
          <cell r="D25">
            <v>0.49</v>
          </cell>
        </row>
        <row r="26">
          <cell r="B26">
            <v>0.28000000000000003</v>
          </cell>
          <cell r="C26">
            <v>0.67</v>
          </cell>
          <cell r="D26">
            <v>1.83</v>
          </cell>
        </row>
      </sheetData>
      <sheetData sheetId="3">
        <row r="7">
          <cell r="B7">
            <v>1</v>
          </cell>
          <cell r="C7">
            <v>0.64666666666666661</v>
          </cell>
          <cell r="D7">
            <v>0.79666666666666652</v>
          </cell>
          <cell r="E7">
            <v>0.84333333333333338</v>
          </cell>
        </row>
        <row r="8">
          <cell r="B8">
            <v>0</v>
          </cell>
          <cell r="C8">
            <v>0.10503967504392543</v>
          </cell>
          <cell r="D8">
            <v>8.1445278152470782E-2</v>
          </cell>
          <cell r="E8">
            <v>6.1101009266077873E-2</v>
          </cell>
        </row>
      </sheetData>
      <sheetData sheetId="4"/>
      <sheetData sheetId="5"/>
      <sheetData sheetId="6">
        <row r="15">
          <cell r="C15">
            <v>1</v>
          </cell>
          <cell r="D15">
            <v>2.3199999999999998</v>
          </cell>
          <cell r="E15">
            <v>1.71</v>
          </cell>
          <cell r="G15">
            <v>0.61</v>
          </cell>
          <cell r="H15">
            <v>0.85</v>
          </cell>
          <cell r="I15">
            <v>0.73</v>
          </cell>
          <cell r="K15">
            <v>0.55000000000000004</v>
          </cell>
          <cell r="L15">
            <v>0.71</v>
          </cell>
          <cell r="M15">
            <v>0.74</v>
          </cell>
        </row>
        <row r="16">
          <cell r="C16">
            <v>0</v>
          </cell>
          <cell r="D16">
            <v>0.41</v>
          </cell>
          <cell r="E16">
            <v>0.27</v>
          </cell>
          <cell r="G16">
            <v>0.19</v>
          </cell>
          <cell r="H16">
            <v>0.16</v>
          </cell>
          <cell r="I16">
            <v>0.15</v>
          </cell>
          <cell r="K16">
            <v>0.17</v>
          </cell>
          <cell r="L16">
            <v>0.18</v>
          </cell>
          <cell r="M16">
            <v>0.16</v>
          </cell>
        </row>
        <row r="48">
          <cell r="C48">
            <v>1</v>
          </cell>
          <cell r="D48">
            <v>1.05</v>
          </cell>
          <cell r="E48">
            <v>0.97</v>
          </cell>
          <cell r="G48">
            <v>1.06</v>
          </cell>
          <cell r="H48">
            <v>0.99</v>
          </cell>
          <cell r="I48">
            <v>1.03</v>
          </cell>
          <cell r="K48">
            <v>0.94</v>
          </cell>
          <cell r="L48">
            <v>0.98</v>
          </cell>
          <cell r="M48">
            <v>0.97</v>
          </cell>
        </row>
        <row r="49">
          <cell r="C49">
            <v>0</v>
          </cell>
          <cell r="D49">
            <v>7.0000000000000007E-2</v>
          </cell>
          <cell r="E49">
            <v>0.06</v>
          </cell>
          <cell r="G49">
            <v>7.0000000000000007E-2</v>
          </cell>
          <cell r="H49">
            <v>0.08</v>
          </cell>
          <cell r="I49">
            <v>0.05</v>
          </cell>
          <cell r="K49">
            <v>0.08</v>
          </cell>
          <cell r="L49">
            <v>0.06</v>
          </cell>
          <cell r="M49">
            <v>0.06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902E1-BF96-4FA1-98CE-016A90DF056C}">
  <dimension ref="A1:Q47"/>
  <sheetViews>
    <sheetView tabSelected="1" topLeftCell="A27" zoomScale="70" zoomScaleNormal="70" workbookViewId="0">
      <selection activeCell="A17" activeCellId="1" sqref="A15:XFD15 A17:XFD17"/>
    </sheetView>
  </sheetViews>
  <sheetFormatPr defaultColWidth="12.21875" defaultRowHeight="14.4" x14ac:dyDescent="0.3"/>
  <cols>
    <col min="1" max="1" width="40.5546875" bestFit="1" customWidth="1"/>
  </cols>
  <sheetData>
    <row r="1" spans="1:15" ht="18" x14ac:dyDescent="0.35">
      <c r="A1" s="1" t="s">
        <v>15</v>
      </c>
      <c r="B1" s="1"/>
      <c r="C1" s="1"/>
    </row>
    <row r="3" spans="1:15" ht="15.6" x14ac:dyDescent="0.3">
      <c r="B3" s="2" t="s">
        <v>0</v>
      </c>
      <c r="C3" s="3"/>
      <c r="D3" s="3"/>
      <c r="E3" s="3"/>
      <c r="F3" s="3"/>
      <c r="G3" s="4" t="s">
        <v>1</v>
      </c>
      <c r="H3" s="3"/>
      <c r="I3" s="3"/>
      <c r="J3" s="3"/>
      <c r="K3" s="3"/>
      <c r="L3" s="5" t="s">
        <v>2</v>
      </c>
    </row>
    <row r="4" spans="1:15" x14ac:dyDescent="0.3">
      <c r="A4" s="6" t="s">
        <v>11</v>
      </c>
      <c r="B4" s="6">
        <v>3</v>
      </c>
      <c r="C4" s="6">
        <v>6</v>
      </c>
      <c r="D4" s="6">
        <v>9</v>
      </c>
      <c r="E4" s="6">
        <v>12</v>
      </c>
      <c r="F4" s="6" t="s">
        <v>11</v>
      </c>
      <c r="G4" s="6">
        <v>3</v>
      </c>
      <c r="H4" s="6">
        <v>6</v>
      </c>
      <c r="I4" s="6">
        <v>9</v>
      </c>
      <c r="J4" s="6">
        <v>12</v>
      </c>
      <c r="K4" s="6" t="s">
        <v>11</v>
      </c>
      <c r="L4" s="6">
        <v>3</v>
      </c>
      <c r="M4" s="6">
        <v>6</v>
      </c>
      <c r="N4" s="6">
        <v>9</v>
      </c>
      <c r="O4" s="6">
        <v>12</v>
      </c>
    </row>
    <row r="5" spans="1:15" ht="15.6" x14ac:dyDescent="0.3">
      <c r="A5" s="7" t="s">
        <v>3</v>
      </c>
      <c r="B5" s="104">
        <v>1</v>
      </c>
      <c r="C5" s="9">
        <v>1.5</v>
      </c>
      <c r="D5" s="9">
        <v>3.5</v>
      </c>
      <c r="E5" s="10">
        <v>8.3000000000000007</v>
      </c>
      <c r="F5" s="7" t="s">
        <v>3</v>
      </c>
      <c r="G5" s="11">
        <v>1.4</v>
      </c>
      <c r="H5" s="9">
        <v>5.4</v>
      </c>
      <c r="I5" s="9">
        <v>12.4</v>
      </c>
      <c r="J5" s="10">
        <v>13.5</v>
      </c>
      <c r="K5" s="7" t="s">
        <v>3</v>
      </c>
      <c r="L5" s="11">
        <v>1.6</v>
      </c>
      <c r="M5" s="9">
        <v>4.0999999999999996</v>
      </c>
      <c r="N5" s="9">
        <v>7.7</v>
      </c>
      <c r="O5" s="10">
        <v>7.9</v>
      </c>
    </row>
    <row r="6" spans="1:15" ht="15.6" x14ac:dyDescent="0.3">
      <c r="A6" s="7" t="s">
        <v>4</v>
      </c>
      <c r="B6" s="105">
        <v>1</v>
      </c>
      <c r="C6" s="6">
        <v>3.9</v>
      </c>
      <c r="D6" s="6">
        <v>4.9000000000000004</v>
      </c>
      <c r="E6" s="13">
        <v>9.6999999999999993</v>
      </c>
      <c r="F6" s="7" t="s">
        <v>4</v>
      </c>
      <c r="G6" s="14">
        <v>1.1000000000000001</v>
      </c>
      <c r="H6" s="6">
        <v>7.8</v>
      </c>
      <c r="I6" s="6">
        <v>9.3000000000000007</v>
      </c>
      <c r="J6" s="13">
        <v>11.8</v>
      </c>
      <c r="K6" s="7" t="s">
        <v>4</v>
      </c>
      <c r="L6" s="14">
        <v>1.1000000000000001</v>
      </c>
      <c r="M6" s="6">
        <v>8.4</v>
      </c>
      <c r="N6" s="6">
        <v>10.9</v>
      </c>
      <c r="O6" s="13">
        <v>12.8</v>
      </c>
    </row>
    <row r="7" spans="1:15" ht="15.6" x14ac:dyDescent="0.3">
      <c r="A7" s="7" t="s">
        <v>5</v>
      </c>
      <c r="B7" s="106">
        <v>1</v>
      </c>
      <c r="C7" s="16">
        <v>1.2</v>
      </c>
      <c r="D7" s="16">
        <v>2.8</v>
      </c>
      <c r="E7" s="17">
        <v>6.3</v>
      </c>
      <c r="F7" s="7" t="s">
        <v>5</v>
      </c>
      <c r="G7" s="18">
        <v>2.5</v>
      </c>
      <c r="H7" s="16">
        <v>6.3</v>
      </c>
      <c r="I7" s="16">
        <v>6.6</v>
      </c>
      <c r="J7" s="17">
        <v>10.4</v>
      </c>
      <c r="K7" s="7" t="s">
        <v>5</v>
      </c>
      <c r="L7" s="18">
        <v>0.9</v>
      </c>
      <c r="M7" s="16">
        <v>3.8</v>
      </c>
      <c r="N7" s="16">
        <v>6.1</v>
      </c>
      <c r="O7" s="17">
        <v>9.1999999999999993</v>
      </c>
    </row>
    <row r="8" spans="1:15" x14ac:dyDescent="0.3">
      <c r="A8" s="19" t="s">
        <v>6</v>
      </c>
      <c r="B8" s="20">
        <f>AVERAGE(B5:B7)</f>
        <v>1</v>
      </c>
      <c r="C8" s="28">
        <f t="shared" ref="C8:O8" si="0">AVERAGE(C5:C7)</f>
        <v>2.2000000000000002</v>
      </c>
      <c r="D8" s="28">
        <f t="shared" si="0"/>
        <v>3.7333333333333329</v>
      </c>
      <c r="E8" s="29">
        <f t="shared" si="0"/>
        <v>8.1</v>
      </c>
      <c r="F8" s="19" t="s">
        <v>6</v>
      </c>
      <c r="G8" s="22">
        <f t="shared" si="0"/>
        <v>1.6666666666666667</v>
      </c>
      <c r="H8" s="23">
        <f t="shared" si="0"/>
        <v>6.5</v>
      </c>
      <c r="I8" s="23">
        <f t="shared" si="0"/>
        <v>9.4333333333333353</v>
      </c>
      <c r="J8" s="24">
        <f t="shared" si="0"/>
        <v>11.9</v>
      </c>
      <c r="K8" s="19" t="s">
        <v>6</v>
      </c>
      <c r="L8" s="25">
        <f t="shared" si="0"/>
        <v>1.2</v>
      </c>
      <c r="M8" s="26">
        <f t="shared" si="0"/>
        <v>5.4333333333333336</v>
      </c>
      <c r="N8" s="26">
        <f t="shared" si="0"/>
        <v>8.2333333333333343</v>
      </c>
      <c r="O8" s="27">
        <f t="shared" si="0"/>
        <v>9.9666666666666668</v>
      </c>
    </row>
    <row r="9" spans="1:15" x14ac:dyDescent="0.3">
      <c r="A9" s="19" t="s">
        <v>7</v>
      </c>
      <c r="B9" s="20">
        <f>STDEV(B5:B7)</f>
        <v>0</v>
      </c>
      <c r="C9" s="28">
        <f t="shared" ref="C9:O9" si="1">STDEV(C5:C7)</f>
        <v>1.4798648586948739</v>
      </c>
      <c r="D9" s="28">
        <f t="shared" si="1"/>
        <v>1.0692676621563648</v>
      </c>
      <c r="E9" s="29">
        <f t="shared" si="1"/>
        <v>1.7088007490635067</v>
      </c>
      <c r="F9" s="19" t="s">
        <v>7</v>
      </c>
      <c r="G9" s="22">
        <f t="shared" si="1"/>
        <v>0.73711147958319911</v>
      </c>
      <c r="H9" s="23">
        <f t="shared" si="1"/>
        <v>1.2124355652982137</v>
      </c>
      <c r="I9" s="23">
        <f t="shared" si="1"/>
        <v>2.9022979401386912</v>
      </c>
      <c r="J9" s="24">
        <f t="shared" si="1"/>
        <v>1.552417469625992</v>
      </c>
      <c r="K9" s="19" t="s">
        <v>7</v>
      </c>
      <c r="L9" s="25">
        <f t="shared" si="1"/>
        <v>0.36055512754639879</v>
      </c>
      <c r="M9" s="26">
        <f t="shared" si="1"/>
        <v>2.5735837529276826</v>
      </c>
      <c r="N9" s="26">
        <f t="shared" si="1"/>
        <v>2.4440403706431111</v>
      </c>
      <c r="O9" s="27">
        <f t="shared" si="1"/>
        <v>2.53837218179945</v>
      </c>
    </row>
    <row r="11" spans="1:15" x14ac:dyDescent="0.3">
      <c r="A11" s="6" t="s">
        <v>11</v>
      </c>
      <c r="B11" s="6">
        <v>3</v>
      </c>
      <c r="C11" s="6">
        <v>6</v>
      </c>
      <c r="D11" s="6">
        <v>9</v>
      </c>
      <c r="E11" s="6">
        <v>12</v>
      </c>
    </row>
    <row r="12" spans="1:15" x14ac:dyDescent="0.3">
      <c r="A12" s="19" t="s">
        <v>6</v>
      </c>
      <c r="B12" s="6"/>
      <c r="C12" s="6"/>
      <c r="D12" s="6"/>
      <c r="E12" s="6"/>
    </row>
    <row r="13" spans="1:15" x14ac:dyDescent="0.3">
      <c r="A13" s="52" t="s">
        <v>0</v>
      </c>
      <c r="B13" s="53">
        <v>1</v>
      </c>
      <c r="C13" s="54">
        <v>2.2000000000000002</v>
      </c>
      <c r="D13" s="54">
        <v>3.73</v>
      </c>
      <c r="E13" s="55">
        <v>8.1</v>
      </c>
    </row>
    <row r="14" spans="1:15" x14ac:dyDescent="0.3">
      <c r="A14" s="56" t="s">
        <v>1</v>
      </c>
      <c r="B14" s="57">
        <v>1.6666666666666667</v>
      </c>
      <c r="C14" s="58">
        <v>6.5</v>
      </c>
      <c r="D14" s="58">
        <v>9.4333333333333353</v>
      </c>
      <c r="E14" s="59">
        <v>11.9</v>
      </c>
    </row>
    <row r="15" spans="1:15" s="31" customFormat="1" ht="15.6" x14ac:dyDescent="0.3">
      <c r="A15" s="107"/>
      <c r="B15" s="108"/>
      <c r="C15" s="108"/>
      <c r="D15" s="108"/>
      <c r="E15" s="108"/>
    </row>
    <row r="16" spans="1:15" x14ac:dyDescent="0.3">
      <c r="A16" s="60" t="s">
        <v>2</v>
      </c>
      <c r="B16" s="61">
        <v>1.2</v>
      </c>
      <c r="C16" s="62">
        <v>5.4333333333333336</v>
      </c>
      <c r="D16" s="62">
        <v>8.23</v>
      </c>
      <c r="E16" s="63">
        <v>9.9700000000000006</v>
      </c>
    </row>
    <row r="17" spans="1:5" s="31" customFormat="1" ht="15.6" x14ac:dyDescent="0.3">
      <c r="A17" s="64"/>
      <c r="B17" s="109"/>
      <c r="C17" s="109"/>
      <c r="D17" s="109"/>
      <c r="E17" s="109"/>
    </row>
    <row r="18" spans="1:5" x14ac:dyDescent="0.3">
      <c r="A18" s="6"/>
      <c r="B18" s="6"/>
      <c r="C18" s="6"/>
      <c r="D18" s="6"/>
      <c r="E18" s="6"/>
    </row>
    <row r="19" spans="1:5" x14ac:dyDescent="0.3">
      <c r="A19" s="6" t="s">
        <v>11</v>
      </c>
      <c r="B19" s="6">
        <v>3</v>
      </c>
      <c r="C19" s="6">
        <v>6</v>
      </c>
      <c r="D19" s="6">
        <v>9</v>
      </c>
      <c r="E19" s="6">
        <v>12</v>
      </c>
    </row>
    <row r="20" spans="1:5" x14ac:dyDescent="0.3">
      <c r="A20" s="19" t="s">
        <v>7</v>
      </c>
      <c r="B20" s="6"/>
      <c r="C20" s="6"/>
      <c r="D20" s="6"/>
      <c r="E20" s="6"/>
    </row>
    <row r="21" spans="1:5" x14ac:dyDescent="0.3">
      <c r="A21" s="52" t="s">
        <v>0</v>
      </c>
      <c r="B21" s="53">
        <v>0</v>
      </c>
      <c r="C21" s="54">
        <v>1.48</v>
      </c>
      <c r="D21" s="54">
        <v>1.07</v>
      </c>
      <c r="E21" s="55">
        <v>1.71</v>
      </c>
    </row>
    <row r="22" spans="1:5" x14ac:dyDescent="0.3">
      <c r="A22" s="56" t="s">
        <v>1</v>
      </c>
      <c r="B22" s="57">
        <v>0.74</v>
      </c>
      <c r="C22" s="58">
        <v>1.21</v>
      </c>
      <c r="D22" s="58">
        <v>2.9</v>
      </c>
      <c r="E22" s="59">
        <v>1.55</v>
      </c>
    </row>
    <row r="23" spans="1:5" x14ac:dyDescent="0.3">
      <c r="A23" s="60" t="s">
        <v>2</v>
      </c>
      <c r="B23" s="61">
        <v>0.36</v>
      </c>
      <c r="C23" s="62">
        <v>2.57</v>
      </c>
      <c r="D23" s="62">
        <v>2.44</v>
      </c>
      <c r="E23" s="63">
        <v>2.54</v>
      </c>
    </row>
    <row r="24" spans="1:5" x14ac:dyDescent="0.3">
      <c r="A24" s="60"/>
      <c r="B24" s="110"/>
      <c r="C24" s="110"/>
      <c r="D24" s="110"/>
      <c r="E24" s="110"/>
    </row>
    <row r="31" spans="1:5" ht="18" x14ac:dyDescent="0.35">
      <c r="A31" s="1" t="s">
        <v>9</v>
      </c>
      <c r="B31" s="1"/>
    </row>
    <row r="33" spans="1:17" ht="15.6" x14ac:dyDescent="0.3">
      <c r="A33" s="6"/>
      <c r="B33" s="91" t="s">
        <v>0</v>
      </c>
      <c r="C33" s="7"/>
      <c r="D33" s="7"/>
      <c r="E33" s="7"/>
      <c r="F33" s="7"/>
      <c r="G33" s="93" t="s">
        <v>1</v>
      </c>
      <c r="H33" s="7"/>
      <c r="I33" s="7"/>
      <c r="J33" s="7"/>
      <c r="K33" s="7"/>
      <c r="L33" s="94" t="s">
        <v>2</v>
      </c>
      <c r="M33" s="6"/>
      <c r="N33" s="6"/>
      <c r="O33" s="6"/>
    </row>
    <row r="34" spans="1:17" x14ac:dyDescent="0.3">
      <c r="A34" s="6" t="s">
        <v>11</v>
      </c>
      <c r="B34" s="6">
        <v>3</v>
      </c>
      <c r="C34" s="6">
        <v>6</v>
      </c>
      <c r="D34" s="6">
        <v>9</v>
      </c>
      <c r="E34" s="6">
        <v>12</v>
      </c>
      <c r="F34" s="6" t="s">
        <v>11</v>
      </c>
      <c r="G34" s="6">
        <v>3</v>
      </c>
      <c r="H34" s="6">
        <v>6</v>
      </c>
      <c r="I34" s="6">
        <v>9</v>
      </c>
      <c r="J34" s="6">
        <v>12</v>
      </c>
      <c r="K34" s="6" t="s">
        <v>11</v>
      </c>
      <c r="L34" s="6">
        <v>3</v>
      </c>
      <c r="M34" s="6">
        <v>6</v>
      </c>
      <c r="N34" s="6">
        <v>9</v>
      </c>
      <c r="O34" s="6">
        <v>12</v>
      </c>
    </row>
    <row r="35" spans="1:17" ht="15.6" x14ac:dyDescent="0.3">
      <c r="A35" s="7" t="s">
        <v>3</v>
      </c>
      <c r="B35" s="8">
        <v>1</v>
      </c>
      <c r="C35" s="9">
        <v>0.87</v>
      </c>
      <c r="D35" s="9">
        <v>0.97</v>
      </c>
      <c r="E35" s="10">
        <v>1.04</v>
      </c>
      <c r="F35" s="7" t="s">
        <v>3</v>
      </c>
      <c r="G35" s="11">
        <v>1.1399999999999999</v>
      </c>
      <c r="H35" s="9">
        <v>1.05</v>
      </c>
      <c r="I35" s="9">
        <v>1.1000000000000001</v>
      </c>
      <c r="J35" s="10">
        <v>1.1100000000000001</v>
      </c>
      <c r="K35" s="7" t="s">
        <v>3</v>
      </c>
      <c r="L35" s="11">
        <v>0.95</v>
      </c>
      <c r="M35" s="9">
        <v>0.88</v>
      </c>
      <c r="N35" s="9">
        <v>0.89</v>
      </c>
      <c r="O35" s="10">
        <v>1.04</v>
      </c>
    </row>
    <row r="36" spans="1:17" ht="15.6" x14ac:dyDescent="0.3">
      <c r="A36" s="7" t="s">
        <v>4</v>
      </c>
      <c r="B36" s="12">
        <v>1</v>
      </c>
      <c r="C36" s="6">
        <v>1.03</v>
      </c>
      <c r="D36" s="6">
        <v>1.0900000000000001</v>
      </c>
      <c r="E36" s="13">
        <v>0.97</v>
      </c>
      <c r="F36" s="7" t="s">
        <v>4</v>
      </c>
      <c r="G36" s="14">
        <v>1.06</v>
      </c>
      <c r="H36" s="6">
        <v>0.98</v>
      </c>
      <c r="I36" s="6">
        <v>0.97</v>
      </c>
      <c r="J36" s="13">
        <v>0.98</v>
      </c>
      <c r="K36" s="7" t="s">
        <v>4</v>
      </c>
      <c r="L36" s="14">
        <v>0.92</v>
      </c>
      <c r="M36" s="6">
        <v>1.04</v>
      </c>
      <c r="N36" s="6">
        <v>1.07</v>
      </c>
      <c r="O36" s="13">
        <v>0.95</v>
      </c>
    </row>
    <row r="37" spans="1:17" ht="15.6" x14ac:dyDescent="0.3">
      <c r="A37" s="7" t="s">
        <v>5</v>
      </c>
      <c r="B37" s="15">
        <v>1</v>
      </c>
      <c r="C37" s="16">
        <v>0.93</v>
      </c>
      <c r="D37" s="16">
        <v>1.08</v>
      </c>
      <c r="E37" s="17">
        <v>1.02</v>
      </c>
      <c r="F37" s="7" t="s">
        <v>5</v>
      </c>
      <c r="G37" s="18">
        <v>0.97</v>
      </c>
      <c r="H37" s="16">
        <v>1.08</v>
      </c>
      <c r="I37" s="16">
        <v>1.04</v>
      </c>
      <c r="J37" s="17">
        <v>1.05</v>
      </c>
      <c r="K37" s="7" t="s">
        <v>5</v>
      </c>
      <c r="L37" s="18">
        <v>1.05</v>
      </c>
      <c r="M37" s="16">
        <v>0.97</v>
      </c>
      <c r="N37" s="16">
        <v>0.9</v>
      </c>
      <c r="O37" s="17">
        <v>0.87</v>
      </c>
    </row>
    <row r="38" spans="1:17" x14ac:dyDescent="0.3">
      <c r="A38" s="19" t="s">
        <v>6</v>
      </c>
      <c r="B38" s="20">
        <f>AVERAGE(B35:B37)</f>
        <v>1</v>
      </c>
      <c r="C38" s="28">
        <f t="shared" ref="C38:O38" si="2">AVERAGE(C35:C37)</f>
        <v>0.94333333333333336</v>
      </c>
      <c r="D38" s="28">
        <f t="shared" si="2"/>
        <v>1.0466666666666666</v>
      </c>
      <c r="E38" s="29">
        <f t="shared" si="2"/>
        <v>1.01</v>
      </c>
      <c r="F38" s="19" t="s">
        <v>6</v>
      </c>
      <c r="G38" s="22">
        <f t="shared" si="2"/>
        <v>1.0566666666666666</v>
      </c>
      <c r="H38" s="23">
        <f t="shared" si="2"/>
        <v>1.0366666666666668</v>
      </c>
      <c r="I38" s="23">
        <f t="shared" si="2"/>
        <v>1.0366666666666668</v>
      </c>
      <c r="J38" s="24">
        <f t="shared" si="2"/>
        <v>1.0466666666666666</v>
      </c>
      <c r="K38" s="19" t="s">
        <v>6</v>
      </c>
      <c r="L38" s="25">
        <f t="shared" si="2"/>
        <v>0.97333333333333327</v>
      </c>
      <c r="M38" s="26">
        <f t="shared" si="2"/>
        <v>0.96333333333333326</v>
      </c>
      <c r="N38" s="26">
        <f t="shared" si="2"/>
        <v>0.95333333333333325</v>
      </c>
      <c r="O38" s="27">
        <f t="shared" si="2"/>
        <v>0.95333333333333325</v>
      </c>
    </row>
    <row r="39" spans="1:17" x14ac:dyDescent="0.3">
      <c r="A39" s="19" t="s">
        <v>7</v>
      </c>
      <c r="B39" s="20">
        <f>STDEV(B35:B37)</f>
        <v>0</v>
      </c>
      <c r="C39" s="28">
        <f t="shared" ref="C39:O39" si="3">STDEV(C35:C37)</f>
        <v>8.0829037686547617E-2</v>
      </c>
      <c r="D39" s="28">
        <f t="shared" si="3"/>
        <v>6.6583281184793994E-2</v>
      </c>
      <c r="E39" s="29">
        <f t="shared" si="3"/>
        <v>3.6055512754639925E-2</v>
      </c>
      <c r="F39" s="19" t="s">
        <v>7</v>
      </c>
      <c r="G39" s="22">
        <f t="shared" si="3"/>
        <v>8.5049005481153794E-2</v>
      </c>
      <c r="H39" s="23">
        <f t="shared" si="3"/>
        <v>5.1316014394468888E-2</v>
      </c>
      <c r="I39" s="23">
        <f t="shared" si="3"/>
        <v>6.5064070986477179E-2</v>
      </c>
      <c r="J39" s="24">
        <f t="shared" si="3"/>
        <v>6.5064070986477179E-2</v>
      </c>
      <c r="K39" s="19" t="s">
        <v>7</v>
      </c>
      <c r="L39" s="25">
        <f t="shared" si="3"/>
        <v>6.8068592855540469E-2</v>
      </c>
      <c r="M39" s="26">
        <f t="shared" si="3"/>
        <v>8.0208062770106447E-2</v>
      </c>
      <c r="N39" s="26">
        <f t="shared" si="3"/>
        <v>0.10115993936995682</v>
      </c>
      <c r="O39" s="27">
        <f t="shared" si="3"/>
        <v>8.5049005481153836E-2</v>
      </c>
    </row>
    <row r="43" spans="1:17" x14ac:dyDescent="0.3">
      <c r="B43" s="6" t="s">
        <v>11</v>
      </c>
      <c r="C43" s="6">
        <v>3</v>
      </c>
      <c r="D43" s="6">
        <v>3</v>
      </c>
      <c r="E43" s="6">
        <v>3</v>
      </c>
      <c r="G43" s="6">
        <v>6</v>
      </c>
      <c r="H43" s="6">
        <v>6</v>
      </c>
      <c r="I43" s="6">
        <v>6</v>
      </c>
      <c r="K43" s="6">
        <v>9</v>
      </c>
      <c r="L43" s="6">
        <v>9</v>
      </c>
      <c r="M43" s="6">
        <v>9</v>
      </c>
      <c r="O43" s="6">
        <v>12</v>
      </c>
      <c r="P43" s="6">
        <v>12</v>
      </c>
      <c r="Q43" s="6">
        <v>12</v>
      </c>
    </row>
    <row r="44" spans="1:17" ht="15.6" x14ac:dyDescent="0.3">
      <c r="C44" s="32" t="s">
        <v>0</v>
      </c>
      <c r="D44" s="33" t="s">
        <v>1</v>
      </c>
      <c r="E44" s="34" t="s">
        <v>2</v>
      </c>
      <c r="F44" s="35"/>
      <c r="G44" s="36" t="s">
        <v>0</v>
      </c>
      <c r="H44" s="33" t="s">
        <v>1</v>
      </c>
      <c r="I44" s="34" t="s">
        <v>2</v>
      </c>
      <c r="J44" s="35"/>
      <c r="K44" s="36" t="s">
        <v>0</v>
      </c>
      <c r="L44" s="33" t="s">
        <v>1</v>
      </c>
      <c r="M44" s="34" t="s">
        <v>2</v>
      </c>
      <c r="N44" s="35"/>
      <c r="O44" s="36" t="s">
        <v>0</v>
      </c>
      <c r="P44" s="33" t="s">
        <v>1</v>
      </c>
      <c r="Q44" s="37" t="s">
        <v>2</v>
      </c>
    </row>
    <row r="45" spans="1:17" x14ac:dyDescent="0.3">
      <c r="B45" s="38" t="s">
        <v>6</v>
      </c>
      <c r="C45" s="39">
        <v>1</v>
      </c>
      <c r="D45" s="40">
        <v>1.06</v>
      </c>
      <c r="E45" s="41">
        <v>0.97</v>
      </c>
      <c r="F45" s="42"/>
      <c r="G45" s="43">
        <v>0.94</v>
      </c>
      <c r="H45" s="40">
        <v>1.04</v>
      </c>
      <c r="I45" s="41">
        <v>0.96</v>
      </c>
      <c r="J45" s="42"/>
      <c r="K45" s="43">
        <v>1.05</v>
      </c>
      <c r="L45" s="40">
        <v>1.04</v>
      </c>
      <c r="M45" s="41">
        <v>0.95</v>
      </c>
      <c r="N45" s="42"/>
      <c r="O45" s="43">
        <v>1.01</v>
      </c>
      <c r="P45" s="40">
        <v>1.05</v>
      </c>
      <c r="Q45" s="44">
        <v>0.95</v>
      </c>
    </row>
    <row r="46" spans="1:17" x14ac:dyDescent="0.3">
      <c r="B46" s="38" t="s">
        <v>7</v>
      </c>
      <c r="C46" s="45">
        <v>0</v>
      </c>
      <c r="D46" s="46">
        <v>0.09</v>
      </c>
      <c r="E46" s="47">
        <v>7.0000000000000007E-2</v>
      </c>
      <c r="F46" s="48"/>
      <c r="G46" s="49">
        <v>0.08</v>
      </c>
      <c r="H46" s="46">
        <v>0.05</v>
      </c>
      <c r="I46" s="47">
        <v>0.08</v>
      </c>
      <c r="J46" s="48"/>
      <c r="K46" s="49">
        <v>7.0000000000000007E-2</v>
      </c>
      <c r="L46" s="46">
        <v>7.0000000000000007E-2</v>
      </c>
      <c r="M46" s="50">
        <v>0.1</v>
      </c>
      <c r="N46" s="48"/>
      <c r="O46" s="49">
        <v>0.04</v>
      </c>
      <c r="P46" s="46">
        <v>7.0000000000000007E-2</v>
      </c>
      <c r="Q46" s="111">
        <v>0.09</v>
      </c>
    </row>
    <row r="47" spans="1:17" ht="15.6" x14ac:dyDescent="0.3">
      <c r="B47" s="30" t="s">
        <v>8</v>
      </c>
      <c r="D47" s="112">
        <f>TTEST(B35:B37,G35:G37,2,2)</f>
        <v>0.31274317314054201</v>
      </c>
      <c r="E47" s="112">
        <f>TTEST(B35:B37,L35:L37,2,2)</f>
        <v>0.53465099525519677</v>
      </c>
      <c r="H47" s="112">
        <f>TTEST(C35:C37,H35:H37,2,2)</f>
        <v>0.16659278188134258</v>
      </c>
      <c r="I47" s="112">
        <f>TTEST(C35:C37,M35:M37,2,2)</f>
        <v>0.77613561761291106</v>
      </c>
      <c r="L47" s="112">
        <f>TTEST(D35:D37,I35:I37,2,2)</f>
        <v>0.86145815530069347</v>
      </c>
      <c r="M47" s="112">
        <f>TTEST(D35:D37,N35:N37,2,2)</f>
        <v>0.25283567584542138</v>
      </c>
      <c r="P47" s="112">
        <f>TTEST(E35:E37,J35:J37,2,2)</f>
        <v>0.44134798037450762</v>
      </c>
      <c r="Q47" s="112">
        <f>TTEST(E35:E37,O35:O37,2,2)</f>
        <v>0.347899247996806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AB753-452D-4299-9D73-FBAC310C56A3}">
  <dimension ref="A1:M43"/>
  <sheetViews>
    <sheetView zoomScale="55" zoomScaleNormal="55" workbookViewId="0">
      <selection activeCell="A15" activeCellId="1" sqref="A17:XFD17 A15:XFD15"/>
    </sheetView>
  </sheetViews>
  <sheetFormatPr defaultColWidth="12.44140625" defaultRowHeight="14.4" x14ac:dyDescent="0.3"/>
  <cols>
    <col min="2" max="3" width="12.77734375" bestFit="1" customWidth="1"/>
    <col min="4" max="4" width="12" customWidth="1"/>
  </cols>
  <sheetData>
    <row r="1" spans="1:12" ht="18" x14ac:dyDescent="0.35">
      <c r="A1" s="1" t="s">
        <v>10</v>
      </c>
    </row>
    <row r="3" spans="1:12" ht="15.6" x14ac:dyDescent="0.3">
      <c r="B3" s="2" t="s">
        <v>0</v>
      </c>
      <c r="C3" s="3"/>
      <c r="D3" s="3"/>
      <c r="E3" s="3"/>
      <c r="F3" s="4" t="s">
        <v>1</v>
      </c>
      <c r="G3" s="3"/>
      <c r="H3" s="3"/>
      <c r="I3" s="3"/>
      <c r="J3" s="5" t="s">
        <v>2</v>
      </c>
    </row>
    <row r="4" spans="1:12" x14ac:dyDescent="0.3">
      <c r="A4" s="6" t="s">
        <v>11</v>
      </c>
      <c r="B4" s="6">
        <v>4</v>
      </c>
      <c r="C4" s="6">
        <v>8</v>
      </c>
      <c r="D4" s="6">
        <v>12</v>
      </c>
      <c r="E4" s="6" t="s">
        <v>11</v>
      </c>
      <c r="F4" s="6">
        <v>4</v>
      </c>
      <c r="G4" s="6">
        <v>8</v>
      </c>
      <c r="H4" s="6">
        <v>12</v>
      </c>
      <c r="I4" s="6" t="s">
        <v>11</v>
      </c>
      <c r="J4" s="6">
        <v>4</v>
      </c>
      <c r="K4" s="6">
        <v>8</v>
      </c>
      <c r="L4" s="6">
        <v>12</v>
      </c>
    </row>
    <row r="5" spans="1:12" ht="15.6" x14ac:dyDescent="0.3">
      <c r="A5" s="7" t="s">
        <v>3</v>
      </c>
      <c r="B5" s="8">
        <v>1</v>
      </c>
      <c r="C5" s="9">
        <v>1.86</v>
      </c>
      <c r="D5" s="10">
        <v>4.01</v>
      </c>
      <c r="E5" s="7" t="s">
        <v>3</v>
      </c>
      <c r="F5" s="11">
        <v>1.66</v>
      </c>
      <c r="G5" s="9">
        <v>4.01</v>
      </c>
      <c r="H5" s="10">
        <v>4.92</v>
      </c>
      <c r="I5" s="7" t="s">
        <v>3</v>
      </c>
      <c r="J5" s="11">
        <v>1.34</v>
      </c>
      <c r="K5" s="9">
        <v>2.85</v>
      </c>
      <c r="L5" s="10">
        <v>4.17</v>
      </c>
    </row>
    <row r="6" spans="1:12" ht="15.6" x14ac:dyDescent="0.3">
      <c r="A6" s="7" t="s">
        <v>4</v>
      </c>
      <c r="B6" s="12">
        <v>1</v>
      </c>
      <c r="C6" s="6">
        <v>2.37</v>
      </c>
      <c r="D6" s="13">
        <v>3.33</v>
      </c>
      <c r="E6" s="7" t="s">
        <v>4</v>
      </c>
      <c r="F6" s="14">
        <v>1.37</v>
      </c>
      <c r="G6" s="6">
        <v>3.38</v>
      </c>
      <c r="H6" s="13">
        <v>6.18</v>
      </c>
      <c r="I6" s="7" t="s">
        <v>4</v>
      </c>
      <c r="J6" s="14">
        <v>0.94</v>
      </c>
      <c r="K6" s="6">
        <v>3.12</v>
      </c>
      <c r="L6" s="13">
        <v>5.21</v>
      </c>
    </row>
    <row r="7" spans="1:12" ht="15.6" x14ac:dyDescent="0.3">
      <c r="A7" s="7" t="s">
        <v>5</v>
      </c>
      <c r="B7" s="15">
        <v>1</v>
      </c>
      <c r="C7" s="16">
        <v>2.14</v>
      </c>
      <c r="D7" s="17">
        <v>3.68</v>
      </c>
      <c r="E7" s="7" t="s">
        <v>5</v>
      </c>
      <c r="F7" s="18">
        <v>1.21</v>
      </c>
      <c r="G7" s="16">
        <v>3.65</v>
      </c>
      <c r="H7" s="17">
        <v>5.78</v>
      </c>
      <c r="I7" s="7" t="s">
        <v>5</v>
      </c>
      <c r="J7" s="18">
        <v>1.26</v>
      </c>
      <c r="K7" s="16">
        <v>3.31</v>
      </c>
      <c r="L7" s="17">
        <v>4.87</v>
      </c>
    </row>
    <row r="8" spans="1:12" x14ac:dyDescent="0.3">
      <c r="A8" s="19" t="s">
        <v>6</v>
      </c>
      <c r="B8" s="20">
        <f>AVERAGE(B5:B7)</f>
        <v>1</v>
      </c>
      <c r="C8" s="20">
        <f t="shared" ref="C8:D8" si="0">AVERAGE(C5:C7)</f>
        <v>2.1233333333333335</v>
      </c>
      <c r="D8" s="21">
        <f t="shared" si="0"/>
        <v>3.6733333333333333</v>
      </c>
      <c r="E8" s="19" t="s">
        <v>6</v>
      </c>
      <c r="F8" s="22">
        <f t="shared" ref="F8:L8" si="1">AVERAGE(F5:F7)</f>
        <v>1.4133333333333333</v>
      </c>
      <c r="G8" s="23">
        <f t="shared" si="1"/>
        <v>3.6799999999999997</v>
      </c>
      <c r="H8" s="24">
        <f t="shared" si="1"/>
        <v>5.626666666666666</v>
      </c>
      <c r="I8" s="19" t="s">
        <v>6</v>
      </c>
      <c r="J8" s="25">
        <f t="shared" si="1"/>
        <v>1.18</v>
      </c>
      <c r="K8" s="26">
        <f t="shared" si="1"/>
        <v>3.0933333333333337</v>
      </c>
      <c r="L8" s="27">
        <f t="shared" si="1"/>
        <v>4.75</v>
      </c>
    </row>
    <row r="9" spans="1:12" x14ac:dyDescent="0.3">
      <c r="A9" s="19" t="s">
        <v>7</v>
      </c>
      <c r="B9" s="20">
        <f>STDEV(B5:B7)</f>
        <v>0</v>
      </c>
      <c r="C9" s="28">
        <f t="shared" ref="C9:L9" si="2">STDEV(C5:C7)</f>
        <v>0.25540817005987365</v>
      </c>
      <c r="D9" s="29">
        <f t="shared" si="2"/>
        <v>0.34004901607464366</v>
      </c>
      <c r="E9" s="19" t="s">
        <v>7</v>
      </c>
      <c r="F9" s="22">
        <f t="shared" si="2"/>
        <v>0.22810816147900792</v>
      </c>
      <c r="G9" s="23">
        <f t="shared" si="2"/>
        <v>0.31606961258558214</v>
      </c>
      <c r="H9" s="24">
        <f t="shared" si="2"/>
        <v>0.64384263087600313</v>
      </c>
      <c r="I9" s="19" t="s">
        <v>7</v>
      </c>
      <c r="J9" s="25">
        <f t="shared" si="2"/>
        <v>0.21166010488516712</v>
      </c>
      <c r="K9" s="26">
        <f t="shared" si="2"/>
        <v>0.23115651263447742</v>
      </c>
      <c r="L9" s="27">
        <f t="shared" si="2"/>
        <v>0.53028294334251413</v>
      </c>
    </row>
    <row r="11" spans="1:12" x14ac:dyDescent="0.3">
      <c r="A11" s="6" t="s">
        <v>11</v>
      </c>
      <c r="B11" s="6">
        <v>4</v>
      </c>
      <c r="C11" s="6">
        <v>8</v>
      </c>
      <c r="D11" s="6">
        <v>12</v>
      </c>
    </row>
    <row r="12" spans="1:12" x14ac:dyDescent="0.3">
      <c r="A12" s="19" t="s">
        <v>6</v>
      </c>
      <c r="B12" s="6"/>
      <c r="C12" s="6"/>
      <c r="D12" s="6"/>
    </row>
    <row r="13" spans="1:12" x14ac:dyDescent="0.3">
      <c r="A13" s="52" t="s">
        <v>0</v>
      </c>
      <c r="B13" s="53">
        <v>1</v>
      </c>
      <c r="C13" s="54">
        <v>2.12</v>
      </c>
      <c r="D13" s="55">
        <v>3.67</v>
      </c>
    </row>
    <row r="14" spans="1:12" x14ac:dyDescent="0.3">
      <c r="A14" s="56" t="s">
        <v>1</v>
      </c>
      <c r="B14" s="57">
        <v>1.41</v>
      </c>
      <c r="C14" s="58">
        <v>3.68</v>
      </c>
      <c r="D14" s="59">
        <v>5.63</v>
      </c>
    </row>
    <row r="15" spans="1:12" x14ac:dyDescent="0.3">
      <c r="A15" s="60" t="s">
        <v>2</v>
      </c>
      <c r="B15" s="61">
        <v>1.18</v>
      </c>
      <c r="C15" s="62">
        <v>3.09</v>
      </c>
      <c r="D15" s="63">
        <v>4.75</v>
      </c>
    </row>
    <row r="16" spans="1:12" ht="15.6" x14ac:dyDescent="0.3">
      <c r="A16" s="64"/>
      <c r="B16" s="6"/>
      <c r="C16" s="6"/>
      <c r="D16" s="6"/>
    </row>
    <row r="17" spans="1:12" x14ac:dyDescent="0.3">
      <c r="A17" s="6" t="s">
        <v>11</v>
      </c>
      <c r="B17" s="6">
        <v>4</v>
      </c>
      <c r="C17" s="6">
        <v>8</v>
      </c>
      <c r="D17" s="6">
        <v>12</v>
      </c>
    </row>
    <row r="18" spans="1:12" x14ac:dyDescent="0.3">
      <c r="A18" s="19" t="s">
        <v>7</v>
      </c>
      <c r="B18" s="6"/>
      <c r="C18" s="6"/>
      <c r="D18" s="6"/>
    </row>
    <row r="19" spans="1:12" x14ac:dyDescent="0.3">
      <c r="A19" s="52" t="s">
        <v>0</v>
      </c>
      <c r="B19" s="53">
        <v>0</v>
      </c>
      <c r="C19" s="54">
        <v>0.26</v>
      </c>
      <c r="D19" s="55">
        <v>0.34</v>
      </c>
    </row>
    <row r="20" spans="1:12" x14ac:dyDescent="0.3">
      <c r="A20" s="56" t="s">
        <v>1</v>
      </c>
      <c r="B20" s="57">
        <v>0.23</v>
      </c>
      <c r="C20" s="58">
        <v>0.32</v>
      </c>
      <c r="D20" s="59">
        <v>0.64</v>
      </c>
    </row>
    <row r="21" spans="1:12" x14ac:dyDescent="0.3">
      <c r="A21" s="60" t="s">
        <v>2</v>
      </c>
      <c r="B21" s="61">
        <v>0.21</v>
      </c>
      <c r="C21" s="62">
        <v>0.23</v>
      </c>
      <c r="D21" s="63">
        <v>0.53</v>
      </c>
    </row>
    <row r="28" spans="1:12" ht="18" x14ac:dyDescent="0.35">
      <c r="A28" s="1" t="s">
        <v>9</v>
      </c>
    </row>
    <row r="30" spans="1:12" ht="15.6" x14ac:dyDescent="0.3">
      <c r="B30" s="2" t="s">
        <v>0</v>
      </c>
      <c r="C30" s="3"/>
      <c r="D30" s="3"/>
      <c r="E30" s="3"/>
      <c r="F30" s="4" t="s">
        <v>1</v>
      </c>
      <c r="G30" s="3"/>
      <c r="H30" s="3"/>
      <c r="I30" s="3"/>
      <c r="J30" s="5" t="s">
        <v>2</v>
      </c>
    </row>
    <row r="31" spans="1:12" x14ac:dyDescent="0.3">
      <c r="A31" s="6" t="s">
        <v>11</v>
      </c>
      <c r="B31" s="6">
        <v>4</v>
      </c>
      <c r="C31" s="6">
        <v>8</v>
      </c>
      <c r="D31" s="6">
        <v>12</v>
      </c>
      <c r="E31" s="6" t="s">
        <v>11</v>
      </c>
      <c r="F31" s="6">
        <v>4</v>
      </c>
      <c r="G31" s="6">
        <v>8</v>
      </c>
      <c r="H31" s="6">
        <v>12</v>
      </c>
      <c r="I31" s="6" t="s">
        <v>11</v>
      </c>
      <c r="J31" s="6">
        <v>4</v>
      </c>
      <c r="K31" s="6">
        <v>8</v>
      </c>
      <c r="L31" s="6">
        <v>12</v>
      </c>
    </row>
    <row r="32" spans="1:12" ht="15.6" x14ac:dyDescent="0.3">
      <c r="A32" s="7" t="s">
        <v>3</v>
      </c>
      <c r="B32" s="8">
        <v>1</v>
      </c>
      <c r="C32" s="9">
        <v>1.1100000000000001</v>
      </c>
      <c r="D32" s="10">
        <v>0.92</v>
      </c>
      <c r="E32" s="7" t="s">
        <v>3</v>
      </c>
      <c r="F32" s="11">
        <v>0.94</v>
      </c>
      <c r="G32" s="9">
        <v>0.97</v>
      </c>
      <c r="H32" s="10">
        <v>1.01</v>
      </c>
      <c r="I32" s="7" t="s">
        <v>3</v>
      </c>
      <c r="J32" s="11">
        <v>1.06</v>
      </c>
      <c r="K32" s="9">
        <v>1.01</v>
      </c>
      <c r="L32" s="10">
        <v>0.88</v>
      </c>
    </row>
    <row r="33" spans="1:13" ht="15.6" x14ac:dyDescent="0.3">
      <c r="A33" s="7" t="s">
        <v>4</v>
      </c>
      <c r="B33" s="12">
        <v>1</v>
      </c>
      <c r="C33" s="6">
        <v>0.95</v>
      </c>
      <c r="D33" s="13">
        <v>0.99</v>
      </c>
      <c r="E33" s="7" t="s">
        <v>4</v>
      </c>
      <c r="F33" s="14">
        <v>1.01</v>
      </c>
      <c r="G33" s="6">
        <v>1.01</v>
      </c>
      <c r="H33" s="13">
        <v>1.04</v>
      </c>
      <c r="I33" s="7" t="s">
        <v>4</v>
      </c>
      <c r="J33" s="14">
        <v>0.91</v>
      </c>
      <c r="K33" s="6">
        <v>0.89</v>
      </c>
      <c r="L33" s="13">
        <v>1.03</v>
      </c>
    </row>
    <row r="34" spans="1:13" ht="15.6" x14ac:dyDescent="0.3">
      <c r="A34" s="7" t="s">
        <v>5</v>
      </c>
      <c r="B34" s="15">
        <v>1</v>
      </c>
      <c r="C34" s="16">
        <v>1.05</v>
      </c>
      <c r="D34" s="17">
        <v>0.98</v>
      </c>
      <c r="E34" s="7" t="s">
        <v>5</v>
      </c>
      <c r="F34" s="18">
        <v>0.88</v>
      </c>
      <c r="G34" s="16">
        <v>1.0900000000000001</v>
      </c>
      <c r="H34" s="17">
        <v>0.99</v>
      </c>
      <c r="I34" s="7" t="s">
        <v>5</v>
      </c>
      <c r="J34" s="15">
        <v>1</v>
      </c>
      <c r="K34" s="16">
        <v>0.96</v>
      </c>
      <c r="L34" s="17">
        <v>0.98</v>
      </c>
    </row>
    <row r="35" spans="1:13" x14ac:dyDescent="0.3">
      <c r="A35" s="19" t="s">
        <v>6</v>
      </c>
      <c r="B35" s="20">
        <f>AVERAGE(B32:B34)</f>
        <v>1</v>
      </c>
      <c r="C35" s="20">
        <f t="shared" ref="C35:D35" si="3">AVERAGE(C32:C34)</f>
        <v>1.0366666666666668</v>
      </c>
      <c r="D35" s="21">
        <f t="shared" si="3"/>
        <v>0.96333333333333337</v>
      </c>
      <c r="E35" s="19" t="s">
        <v>6</v>
      </c>
      <c r="F35" s="22">
        <f t="shared" ref="F35:L35" si="4">AVERAGE(F32:F34)</f>
        <v>0.94333333333333336</v>
      </c>
      <c r="G35" s="23">
        <f t="shared" si="4"/>
        <v>1.0233333333333334</v>
      </c>
      <c r="H35" s="24">
        <f t="shared" si="4"/>
        <v>1.0133333333333334</v>
      </c>
      <c r="I35" s="19" t="s">
        <v>6</v>
      </c>
      <c r="J35" s="25">
        <f t="shared" si="4"/>
        <v>0.9900000000000001</v>
      </c>
      <c r="K35" s="26">
        <f t="shared" si="4"/>
        <v>0.95333333333333325</v>
      </c>
      <c r="L35" s="27">
        <f t="shared" si="4"/>
        <v>0.96333333333333337</v>
      </c>
    </row>
    <row r="36" spans="1:13" x14ac:dyDescent="0.3">
      <c r="A36" s="19" t="s">
        <v>7</v>
      </c>
      <c r="B36" s="20">
        <f>STDEV(B32:B34)</f>
        <v>0</v>
      </c>
      <c r="C36" s="28">
        <f t="shared" ref="C36:L36" si="5">STDEV(C32:C34)</f>
        <v>8.0829037686547672E-2</v>
      </c>
      <c r="D36" s="29">
        <f t="shared" si="5"/>
        <v>3.7859388972001792E-2</v>
      </c>
      <c r="E36" s="19" t="s">
        <v>7</v>
      </c>
      <c r="F36" s="22">
        <f t="shared" si="5"/>
        <v>6.5064070986477124E-2</v>
      </c>
      <c r="G36" s="23">
        <f t="shared" si="5"/>
        <v>6.1101009266077921E-2</v>
      </c>
      <c r="H36" s="24">
        <f t="shared" si="5"/>
        <v>2.5166114784235857E-2</v>
      </c>
      <c r="I36" s="19" t="s">
        <v>7</v>
      </c>
      <c r="J36" s="25">
        <f t="shared" si="5"/>
        <v>7.5498344352707511E-2</v>
      </c>
      <c r="K36" s="26">
        <f t="shared" si="5"/>
        <v>6.0277137733417079E-2</v>
      </c>
      <c r="L36" s="27">
        <f t="shared" si="5"/>
        <v>7.6376261582597346E-2</v>
      </c>
    </row>
    <row r="40" spans="1:13" x14ac:dyDescent="0.3">
      <c r="B40" s="6" t="s">
        <v>11</v>
      </c>
      <c r="C40" s="6">
        <v>4</v>
      </c>
      <c r="D40" s="6">
        <v>4</v>
      </c>
      <c r="E40" s="6">
        <v>4</v>
      </c>
      <c r="G40" s="6">
        <v>8</v>
      </c>
      <c r="H40" s="6">
        <v>8</v>
      </c>
      <c r="I40" s="6">
        <v>8</v>
      </c>
      <c r="K40" s="6">
        <v>12</v>
      </c>
      <c r="L40" s="6">
        <v>12</v>
      </c>
      <c r="M40" s="6">
        <v>12</v>
      </c>
    </row>
    <row r="41" spans="1:13" ht="15.6" x14ac:dyDescent="0.3">
      <c r="C41" s="32" t="s">
        <v>0</v>
      </c>
      <c r="D41" s="33" t="s">
        <v>1</v>
      </c>
      <c r="E41" s="34" t="s">
        <v>2</v>
      </c>
      <c r="F41" s="35"/>
      <c r="G41" s="36" t="s">
        <v>0</v>
      </c>
      <c r="H41" s="33" t="s">
        <v>1</v>
      </c>
      <c r="I41" s="34" t="s">
        <v>2</v>
      </c>
      <c r="J41" s="35"/>
      <c r="K41" s="36" t="s">
        <v>0</v>
      </c>
      <c r="L41" s="33" t="s">
        <v>1</v>
      </c>
      <c r="M41" s="37" t="s">
        <v>2</v>
      </c>
    </row>
    <row r="42" spans="1:13" x14ac:dyDescent="0.3">
      <c r="B42" s="38" t="s">
        <v>6</v>
      </c>
      <c r="C42" s="39">
        <v>1</v>
      </c>
      <c r="D42" s="40">
        <v>0.94</v>
      </c>
      <c r="E42" s="41">
        <v>0.99</v>
      </c>
      <c r="F42" s="42"/>
      <c r="G42" s="43">
        <v>1.04</v>
      </c>
      <c r="H42" s="40">
        <v>1.02</v>
      </c>
      <c r="I42" s="41">
        <v>0.95</v>
      </c>
      <c r="J42" s="42"/>
      <c r="K42" s="43">
        <v>0.96</v>
      </c>
      <c r="L42" s="40">
        <v>1.01</v>
      </c>
      <c r="M42" s="44">
        <v>0.96</v>
      </c>
    </row>
    <row r="43" spans="1:13" x14ac:dyDescent="0.3">
      <c r="B43" s="38" t="s">
        <v>7</v>
      </c>
      <c r="C43" s="45">
        <v>0</v>
      </c>
      <c r="D43" s="46">
        <v>7.0000000000000007E-2</v>
      </c>
      <c r="E43" s="47">
        <v>0.08</v>
      </c>
      <c r="F43" s="48"/>
      <c r="G43" s="49">
        <v>0.08</v>
      </c>
      <c r="H43" s="46">
        <v>0.06</v>
      </c>
      <c r="I43" s="47">
        <v>0.06</v>
      </c>
      <c r="J43" s="48"/>
      <c r="K43" s="49">
        <v>0.04</v>
      </c>
      <c r="L43" s="46">
        <v>0.03</v>
      </c>
      <c r="M43" s="51">
        <v>0.0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4A590-9326-4BE1-BDBD-020EEDBC715F}">
  <dimension ref="A1:P23"/>
  <sheetViews>
    <sheetView zoomScale="55" zoomScaleNormal="55" workbookViewId="0">
      <selection activeCell="B27" sqref="B27"/>
    </sheetView>
  </sheetViews>
  <sheetFormatPr defaultColWidth="12.44140625" defaultRowHeight="14.4" x14ac:dyDescent="0.3"/>
  <cols>
    <col min="1" max="1" width="40.109375" bestFit="1" customWidth="1"/>
  </cols>
  <sheetData>
    <row r="1" spans="1:16" ht="18" x14ac:dyDescent="0.35">
      <c r="A1" s="1" t="s">
        <v>12</v>
      </c>
    </row>
    <row r="3" spans="1:16" ht="15.6" x14ac:dyDescent="0.3">
      <c r="B3" s="2" t="s">
        <v>0</v>
      </c>
      <c r="C3" s="3"/>
      <c r="D3" s="3"/>
      <c r="E3" s="3"/>
      <c r="F3" s="4" t="s">
        <v>1</v>
      </c>
      <c r="G3" s="3"/>
      <c r="H3" s="3"/>
      <c r="I3" s="3"/>
      <c r="J3" s="5" t="s">
        <v>2</v>
      </c>
      <c r="M3" s="3"/>
      <c r="N3" s="65" t="s">
        <v>13</v>
      </c>
    </row>
    <row r="4" spans="1:16" x14ac:dyDescent="0.3">
      <c r="A4" s="6" t="s">
        <v>11</v>
      </c>
      <c r="B4" s="6">
        <v>4</v>
      </c>
      <c r="C4" s="6">
        <v>8</v>
      </c>
      <c r="D4" s="6">
        <v>12</v>
      </c>
      <c r="E4" s="6" t="s">
        <v>11</v>
      </c>
      <c r="F4" s="6">
        <v>4</v>
      </c>
      <c r="G4" s="6">
        <v>8</v>
      </c>
      <c r="H4" s="6">
        <v>12</v>
      </c>
      <c r="I4" s="6" t="s">
        <v>11</v>
      </c>
      <c r="J4" s="6">
        <v>4</v>
      </c>
      <c r="K4" s="6">
        <v>8</v>
      </c>
      <c r="L4" s="6">
        <v>12</v>
      </c>
      <c r="M4" s="6" t="s">
        <v>11</v>
      </c>
      <c r="N4" s="6">
        <v>4</v>
      </c>
      <c r="O4" s="6">
        <v>8</v>
      </c>
      <c r="P4" s="6">
        <v>12</v>
      </c>
    </row>
    <row r="5" spans="1:16" ht="15.6" x14ac:dyDescent="0.3">
      <c r="A5" s="7" t="s">
        <v>3</v>
      </c>
      <c r="B5" s="8">
        <v>1</v>
      </c>
      <c r="C5" s="9">
        <v>1.73</v>
      </c>
      <c r="D5" s="10">
        <v>2.54</v>
      </c>
      <c r="E5" s="7" t="s">
        <v>3</v>
      </c>
      <c r="F5" s="11">
        <v>1.0900000000000001</v>
      </c>
      <c r="G5" s="9">
        <v>2.98</v>
      </c>
      <c r="H5" s="10">
        <v>3.55</v>
      </c>
      <c r="I5" s="7" t="s">
        <v>3</v>
      </c>
      <c r="J5" s="11">
        <v>1.01</v>
      </c>
      <c r="K5" s="9">
        <v>2.79</v>
      </c>
      <c r="L5" s="10">
        <v>3.89</v>
      </c>
      <c r="M5" s="7" t="s">
        <v>3</v>
      </c>
      <c r="N5" s="11">
        <v>2.13</v>
      </c>
      <c r="O5" s="9">
        <v>5.12</v>
      </c>
      <c r="P5" s="10">
        <v>10.84</v>
      </c>
    </row>
    <row r="6" spans="1:16" ht="15.6" x14ac:dyDescent="0.3">
      <c r="A6" s="7" t="s">
        <v>4</v>
      </c>
      <c r="B6" s="12">
        <v>1</v>
      </c>
      <c r="C6" s="6">
        <v>1.59</v>
      </c>
      <c r="D6" s="13">
        <v>1.98</v>
      </c>
      <c r="E6" s="7" t="s">
        <v>4</v>
      </c>
      <c r="F6" s="14">
        <v>1.61</v>
      </c>
      <c r="G6" s="6">
        <v>3.09</v>
      </c>
      <c r="H6" s="13">
        <v>5.03</v>
      </c>
      <c r="I6" s="7" t="s">
        <v>4</v>
      </c>
      <c r="J6" s="14">
        <v>1.61</v>
      </c>
      <c r="K6" s="6">
        <v>1.73</v>
      </c>
      <c r="L6" s="13">
        <v>2.91</v>
      </c>
      <c r="M6" s="7" t="s">
        <v>4</v>
      </c>
      <c r="N6" s="14">
        <v>1.59</v>
      </c>
      <c r="O6" s="6">
        <v>4.53</v>
      </c>
      <c r="P6" s="13">
        <v>7.82</v>
      </c>
    </row>
    <row r="7" spans="1:16" ht="15.6" x14ac:dyDescent="0.3">
      <c r="A7" s="7" t="s">
        <v>5</v>
      </c>
      <c r="B7" s="15">
        <v>1</v>
      </c>
      <c r="C7" s="16">
        <v>1.21</v>
      </c>
      <c r="D7" s="17">
        <v>1.56</v>
      </c>
      <c r="E7" s="7" t="s">
        <v>5</v>
      </c>
      <c r="F7" s="18">
        <v>1.56</v>
      </c>
      <c r="G7" s="16">
        <v>1.87</v>
      </c>
      <c r="H7" s="17">
        <v>4.6500000000000004</v>
      </c>
      <c r="I7" s="7" t="s">
        <v>5</v>
      </c>
      <c r="J7" s="18">
        <v>1.32</v>
      </c>
      <c r="K7" s="16">
        <v>2.16</v>
      </c>
      <c r="L7" s="17">
        <v>3.51</v>
      </c>
      <c r="M7" s="7" t="s">
        <v>5</v>
      </c>
      <c r="N7" s="18">
        <v>1.74</v>
      </c>
      <c r="O7" s="16">
        <v>3.79</v>
      </c>
      <c r="P7" s="17">
        <v>7.54</v>
      </c>
    </row>
    <row r="8" spans="1:16" x14ac:dyDescent="0.3">
      <c r="A8" s="19" t="s">
        <v>6</v>
      </c>
      <c r="B8" s="20">
        <f>AVERAGE(B5:B7)</f>
        <v>1</v>
      </c>
      <c r="C8" s="28">
        <f t="shared" ref="C8:L8" si="0">AVERAGE(C5:C7)</f>
        <v>1.51</v>
      </c>
      <c r="D8" s="29">
        <f t="shared" si="0"/>
        <v>2.0266666666666668</v>
      </c>
      <c r="E8" s="19" t="s">
        <v>6</v>
      </c>
      <c r="F8" s="22">
        <f t="shared" si="0"/>
        <v>1.42</v>
      </c>
      <c r="G8" s="23">
        <f t="shared" si="0"/>
        <v>2.6466666666666669</v>
      </c>
      <c r="H8" s="24">
        <f t="shared" si="0"/>
        <v>4.41</v>
      </c>
      <c r="I8" s="19" t="s">
        <v>6</v>
      </c>
      <c r="J8" s="25">
        <f t="shared" si="0"/>
        <v>1.3133333333333335</v>
      </c>
      <c r="K8" s="26">
        <f t="shared" si="0"/>
        <v>2.2266666666666666</v>
      </c>
      <c r="L8" s="27">
        <f t="shared" si="0"/>
        <v>3.436666666666667</v>
      </c>
      <c r="M8" s="19" t="s">
        <v>6</v>
      </c>
      <c r="N8" s="66">
        <f t="shared" ref="N8:P8" si="1">AVERAGE(N5:N7)</f>
        <v>1.82</v>
      </c>
      <c r="O8" s="67">
        <f t="shared" si="1"/>
        <v>4.4800000000000004</v>
      </c>
      <c r="P8" s="68">
        <f t="shared" si="1"/>
        <v>8.7333333333333325</v>
      </c>
    </row>
    <row r="9" spans="1:16" x14ac:dyDescent="0.3">
      <c r="A9" s="19" t="s">
        <v>7</v>
      </c>
      <c r="B9" s="20">
        <f>STDEV(B5:B7)</f>
        <v>0</v>
      </c>
      <c r="C9" s="28">
        <f t="shared" ref="C9:L9" si="2">STDEV(C5:C7)</f>
        <v>0.26907248094147507</v>
      </c>
      <c r="D9" s="29">
        <f t="shared" si="2"/>
        <v>0.4916638417997945</v>
      </c>
      <c r="E9" s="19" t="s">
        <v>7</v>
      </c>
      <c r="F9" s="22">
        <f t="shared" si="2"/>
        <v>0.28687976575562268</v>
      </c>
      <c r="G9" s="23">
        <f t="shared" si="2"/>
        <v>0.67485800975711319</v>
      </c>
      <c r="H9" s="24">
        <f t="shared" si="2"/>
        <v>0.7686351540230264</v>
      </c>
      <c r="I9" s="19" t="s">
        <v>7</v>
      </c>
      <c r="J9" s="25">
        <f t="shared" si="2"/>
        <v>0.30005555041247439</v>
      </c>
      <c r="K9" s="26">
        <f t="shared" si="2"/>
        <v>0.53313537993021498</v>
      </c>
      <c r="L9" s="27">
        <f t="shared" si="2"/>
        <v>0.49409850569833785</v>
      </c>
      <c r="M9" s="19" t="s">
        <v>7</v>
      </c>
      <c r="N9" s="66">
        <f t="shared" ref="N9:P9" si="3">STDEV(N5:N7)</f>
        <v>0.27874719729532726</v>
      </c>
      <c r="O9" s="67">
        <f t="shared" si="3"/>
        <v>0.66640828326184187</v>
      </c>
      <c r="P9" s="68">
        <f t="shared" si="3"/>
        <v>1.8297905162431438</v>
      </c>
    </row>
    <row r="11" spans="1:16" x14ac:dyDescent="0.3">
      <c r="A11" s="6" t="s">
        <v>11</v>
      </c>
      <c r="B11" s="6">
        <v>4</v>
      </c>
      <c r="C11" s="6">
        <v>8</v>
      </c>
      <c r="D11" s="6">
        <v>12</v>
      </c>
    </row>
    <row r="12" spans="1:16" x14ac:dyDescent="0.3">
      <c r="A12" s="19" t="s">
        <v>6</v>
      </c>
      <c r="B12" s="6"/>
      <c r="C12" s="6"/>
      <c r="D12" s="6"/>
    </row>
    <row r="13" spans="1:16" ht="16.2" x14ac:dyDescent="0.3">
      <c r="A13" s="52" t="s">
        <v>0</v>
      </c>
      <c r="B13" s="69">
        <v>1</v>
      </c>
      <c r="C13" s="70">
        <v>1.51</v>
      </c>
      <c r="D13" s="71">
        <v>2.0299999999999998</v>
      </c>
    </row>
    <row r="14" spans="1:16" x14ac:dyDescent="0.3">
      <c r="A14" s="56" t="s">
        <v>1</v>
      </c>
      <c r="B14" s="72">
        <v>1.42</v>
      </c>
      <c r="C14" s="73">
        <v>2.65</v>
      </c>
      <c r="D14" s="74">
        <v>4.41</v>
      </c>
    </row>
    <row r="15" spans="1:16" x14ac:dyDescent="0.3">
      <c r="A15" s="60" t="s">
        <v>2</v>
      </c>
      <c r="B15" s="75">
        <v>1.31</v>
      </c>
      <c r="C15" s="76">
        <v>2.23</v>
      </c>
      <c r="D15" s="77">
        <v>3.44</v>
      </c>
    </row>
    <row r="16" spans="1:16" x14ac:dyDescent="0.3">
      <c r="A16" s="78" t="s">
        <v>13</v>
      </c>
      <c r="B16" s="79">
        <v>1.82</v>
      </c>
      <c r="C16" s="80">
        <v>4.4800000000000004</v>
      </c>
      <c r="D16" s="81">
        <v>8.73</v>
      </c>
    </row>
    <row r="17" spans="1:4" x14ac:dyDescent="0.3">
      <c r="A17" s="6"/>
      <c r="B17" s="6"/>
      <c r="C17" s="6"/>
      <c r="D17" s="6"/>
    </row>
    <row r="18" spans="1:4" x14ac:dyDescent="0.3">
      <c r="A18" s="6" t="s">
        <v>11</v>
      </c>
      <c r="B18" s="6">
        <v>4</v>
      </c>
      <c r="C18" s="6">
        <v>8</v>
      </c>
      <c r="D18" s="6">
        <v>12</v>
      </c>
    </row>
    <row r="19" spans="1:4" x14ac:dyDescent="0.3">
      <c r="A19" s="19" t="s">
        <v>7</v>
      </c>
      <c r="B19" s="6"/>
      <c r="C19" s="6"/>
      <c r="D19" s="6"/>
    </row>
    <row r="20" spans="1:4" x14ac:dyDescent="0.3">
      <c r="A20" s="52" t="s">
        <v>0</v>
      </c>
      <c r="B20" s="39">
        <v>0</v>
      </c>
      <c r="C20" s="43">
        <v>0.27</v>
      </c>
      <c r="D20" s="82">
        <v>0.49</v>
      </c>
    </row>
    <row r="21" spans="1:4" x14ac:dyDescent="0.3">
      <c r="A21" s="56" t="s">
        <v>1</v>
      </c>
      <c r="B21" s="83">
        <v>0.28999999999999998</v>
      </c>
      <c r="C21" s="84">
        <v>0.67</v>
      </c>
      <c r="D21" s="85">
        <v>0.77</v>
      </c>
    </row>
    <row r="22" spans="1:4" x14ac:dyDescent="0.3">
      <c r="A22" s="60" t="s">
        <v>2</v>
      </c>
      <c r="B22" s="75">
        <v>0.3</v>
      </c>
      <c r="C22" s="86">
        <v>0.53</v>
      </c>
      <c r="D22" s="87">
        <v>0.49</v>
      </c>
    </row>
    <row r="23" spans="1:4" x14ac:dyDescent="0.3">
      <c r="A23" s="78" t="s">
        <v>13</v>
      </c>
      <c r="B23" s="88">
        <v>0.28000000000000003</v>
      </c>
      <c r="C23" s="89">
        <v>0.67</v>
      </c>
      <c r="D23" s="90">
        <v>1.8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1B9A8-EBDF-4F87-82F4-1831F2CC3F3C}">
  <dimension ref="A1:E9"/>
  <sheetViews>
    <sheetView zoomScale="70" zoomScaleNormal="70" workbookViewId="0">
      <selection activeCell="A23" sqref="A23"/>
    </sheetView>
  </sheetViews>
  <sheetFormatPr defaultColWidth="12.44140625" defaultRowHeight="14.4" x14ac:dyDescent="0.3"/>
  <cols>
    <col min="2" max="3" width="12.77734375" bestFit="1" customWidth="1"/>
  </cols>
  <sheetData>
    <row r="1" spans="1:5" ht="18" x14ac:dyDescent="0.35">
      <c r="A1" s="1" t="s">
        <v>14</v>
      </c>
    </row>
    <row r="3" spans="1:5" ht="15.6" x14ac:dyDescent="0.3">
      <c r="A3" s="6"/>
      <c r="B3" s="91" t="s">
        <v>0</v>
      </c>
      <c r="C3" s="92" t="s">
        <v>13</v>
      </c>
      <c r="D3" s="93" t="s">
        <v>1</v>
      </c>
      <c r="E3" s="94" t="s">
        <v>2</v>
      </c>
    </row>
    <row r="4" spans="1:5" ht="15.6" x14ac:dyDescent="0.3">
      <c r="A4" s="7" t="s">
        <v>3</v>
      </c>
      <c r="B4" s="53">
        <v>1</v>
      </c>
      <c r="C4" s="95">
        <v>0.54</v>
      </c>
      <c r="D4" s="96">
        <v>0.89</v>
      </c>
      <c r="E4" s="97">
        <v>0.91</v>
      </c>
    </row>
    <row r="5" spans="1:5" ht="15.6" x14ac:dyDescent="0.3">
      <c r="A5" s="7" t="s">
        <v>4</v>
      </c>
      <c r="B5" s="98">
        <v>1</v>
      </c>
      <c r="C5" s="78">
        <v>0.75</v>
      </c>
      <c r="D5" s="56">
        <v>0.74</v>
      </c>
      <c r="E5" s="99">
        <v>0.79</v>
      </c>
    </row>
    <row r="6" spans="1:5" ht="15.6" x14ac:dyDescent="0.3">
      <c r="A6" s="7" t="s">
        <v>5</v>
      </c>
      <c r="B6" s="100">
        <v>1</v>
      </c>
      <c r="C6" s="101">
        <v>0.65</v>
      </c>
      <c r="D6" s="102">
        <v>0.76</v>
      </c>
      <c r="E6" s="103">
        <v>0.83</v>
      </c>
    </row>
    <row r="7" spans="1:5" x14ac:dyDescent="0.3">
      <c r="A7" s="19" t="s">
        <v>6</v>
      </c>
      <c r="B7" s="20">
        <f>AVERAGE(B4:B6)</f>
        <v>1</v>
      </c>
      <c r="C7" s="67">
        <f t="shared" ref="C7:E7" si="0">AVERAGE(C4:C6)</f>
        <v>0.64666666666666661</v>
      </c>
      <c r="D7" s="23">
        <f t="shared" si="0"/>
        <v>0.79666666666666652</v>
      </c>
      <c r="E7" s="27">
        <f t="shared" si="0"/>
        <v>0.84333333333333338</v>
      </c>
    </row>
    <row r="8" spans="1:5" x14ac:dyDescent="0.3">
      <c r="A8" s="19" t="s">
        <v>7</v>
      </c>
      <c r="B8" s="20">
        <f>STDEV(B4:B6)</f>
        <v>0</v>
      </c>
      <c r="C8" s="67">
        <f t="shared" ref="C8:E8" si="1">STDEV(C4:C6)</f>
        <v>0.10503967504392543</v>
      </c>
      <c r="D8" s="23">
        <f t="shared" si="1"/>
        <v>8.1445278152470782E-2</v>
      </c>
      <c r="E8" s="27">
        <f t="shared" si="1"/>
        <v>6.1101009266077873E-2</v>
      </c>
    </row>
    <row r="9" spans="1:5" ht="15.6" x14ac:dyDescent="0.3">
      <c r="A9" s="30" t="s">
        <v>8</v>
      </c>
      <c r="C9" s="31">
        <f>TTEST(B4:B6,C4:C6,2,2)</f>
        <v>4.3228076806828527E-3</v>
      </c>
      <c r="D9" s="31">
        <f>TTEST(B4:B6,D4:D6,2,2)</f>
        <v>1.2406503538120731E-2</v>
      </c>
      <c r="E9" s="31">
        <f>TTEST(B4:B6,E4:E6,2,2)</f>
        <v>1.132447176826569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4aii&amp;iii</vt:lpstr>
      <vt:lpstr>Fig.4b</vt:lpstr>
      <vt:lpstr>Fig.4c</vt:lpstr>
      <vt:lpstr>Fig.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5:52:55Z</dcterms:created>
  <dcterms:modified xsi:type="dcterms:W3CDTF">2024-08-14T14:59:13Z</dcterms:modified>
</cp:coreProperties>
</file>